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meredith/Downloads/OneDrive_1_2-26-2024/Revisions Feb 26/Revised submitted/"/>
    </mc:Choice>
  </mc:AlternateContent>
  <xr:revisionPtr revIDLastSave="0" documentId="13_ncr:1_{989E523F-91B3-8C4B-B5AA-D094F6C9A806}" xr6:coauthVersionLast="47" xr6:coauthVersionMax="47" xr10:uidLastSave="{00000000-0000-0000-0000-000000000000}"/>
  <workbookProtection lockStructure="1"/>
  <bookViews>
    <workbookView xWindow="8760" yWindow="460" windowWidth="38620" windowHeight="21820" xr2:uid="{00000000-000D-0000-FFFF-FFFF00000000}"/>
  </bookViews>
  <sheets>
    <sheet name="Considered LPS species" sheetId="17" r:id="rId1"/>
    <sheet name="Peak Intensities" sheetId="18" r:id="rId2"/>
    <sheet name="LPS ratios" sheetId="19"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6" i="18" l="1"/>
  <c r="D36" i="18"/>
  <c r="E25" i="18" s="1"/>
  <c r="E3" i="19" l="1"/>
  <c r="E4" i="19"/>
  <c r="E6" i="19"/>
  <c r="E7" i="19"/>
  <c r="E9" i="19"/>
  <c r="E10" i="19"/>
  <c r="E4" i="18"/>
  <c r="H16" i="18"/>
  <c r="J36" i="18"/>
  <c r="K9" i="18" s="1"/>
  <c r="M36" i="18"/>
  <c r="N20" i="18" s="1"/>
  <c r="P36" i="18"/>
  <c r="Q26" i="18" s="1"/>
  <c r="S36" i="18"/>
  <c r="T11" i="18" s="1"/>
  <c r="T38" i="18"/>
  <c r="T23" i="18" l="1"/>
  <c r="Q6" i="18"/>
  <c r="Q23" i="18"/>
  <c r="Q31" i="18"/>
  <c r="K17" i="18"/>
  <c r="Q13" i="18"/>
  <c r="Q8" i="18"/>
  <c r="K7" i="18"/>
  <c r="K25" i="18"/>
  <c r="N25" i="18"/>
  <c r="N6" i="18"/>
  <c r="K14" i="18"/>
  <c r="N31" i="18"/>
  <c r="K23" i="18"/>
  <c r="N13" i="18"/>
  <c r="N5" i="18"/>
  <c r="N15" i="18"/>
  <c r="K15" i="18"/>
  <c r="K6" i="18"/>
  <c r="N23" i="18"/>
  <c r="E6" i="18"/>
  <c r="N30" i="18"/>
  <c r="K22" i="18"/>
  <c r="K13" i="18"/>
  <c r="K30" i="18"/>
  <c r="K21" i="18"/>
  <c r="N11" i="18"/>
  <c r="K28" i="18"/>
  <c r="K20" i="18"/>
  <c r="K11" i="18"/>
  <c r="N26" i="18"/>
  <c r="N19" i="18"/>
  <c r="K26" i="18"/>
  <c r="K19" i="18"/>
  <c r="N8" i="18"/>
  <c r="Q25" i="18"/>
  <c r="N17" i="18"/>
  <c r="K8" i="18"/>
  <c r="E5" i="18"/>
  <c r="E9" i="18"/>
  <c r="E20" i="18"/>
  <c r="E16" i="18"/>
  <c r="H13" i="18"/>
  <c r="T30" i="18"/>
  <c r="T19" i="18"/>
  <c r="T15" i="18"/>
  <c r="E13" i="18"/>
  <c r="Q30" i="18"/>
  <c r="H26" i="18"/>
  <c r="Q19" i="18"/>
  <c r="Q15" i="18"/>
  <c r="Q11" i="18"/>
  <c r="H8" i="18"/>
  <c r="H9" i="18"/>
  <c r="E28" i="18"/>
  <c r="E17" i="18"/>
  <c r="E26" i="18"/>
  <c r="E8" i="18"/>
  <c r="T25" i="18"/>
  <c r="H22" i="18"/>
  <c r="H24" i="18"/>
  <c r="E24" i="18"/>
  <c r="H27" i="18"/>
  <c r="H20" i="18"/>
  <c r="H5" i="18"/>
  <c r="E30" i="18"/>
  <c r="E22" i="18"/>
  <c r="H18" i="18"/>
  <c r="H15" i="18"/>
  <c r="H11" i="18"/>
  <c r="T28" i="18"/>
  <c r="T21" i="18"/>
  <c r="E18" i="18"/>
  <c r="E15" i="18"/>
  <c r="E11" i="18"/>
  <c r="Q28" i="18"/>
  <c r="Q21" i="18"/>
  <c r="T17" i="18"/>
  <c r="Q10" i="18"/>
  <c r="N28" i="18"/>
  <c r="K24" i="18"/>
  <c r="N21" i="18"/>
  <c r="Q17" i="18"/>
  <c r="T13" i="18"/>
  <c r="N10" i="18"/>
  <c r="H6" i="18"/>
  <c r="N27" i="18"/>
  <c r="H23" i="18"/>
  <c r="H21" i="18"/>
  <c r="H19" i="18"/>
  <c r="T16" i="18"/>
  <c r="Q14" i="18"/>
  <c r="N12" i="18"/>
  <c r="H10" i="18"/>
  <c r="Q7" i="18"/>
  <c r="Q29" i="18"/>
  <c r="K27" i="18"/>
  <c r="E23" i="18"/>
  <c r="E21" i="18"/>
  <c r="T18" i="18"/>
  <c r="Q16" i="18"/>
  <c r="N14" i="18"/>
  <c r="K12" i="18"/>
  <c r="E10" i="18"/>
  <c r="N7" i="18"/>
  <c r="Q4" i="18"/>
  <c r="T27" i="18"/>
  <c r="Q12" i="18"/>
  <c r="T29" i="18"/>
  <c r="N29" i="18"/>
  <c r="T22" i="18"/>
  <c r="N16" i="18"/>
  <c r="N4" i="18"/>
  <c r="K29" i="18"/>
  <c r="E27" i="18"/>
  <c r="Q24" i="18"/>
  <c r="Q22" i="18"/>
  <c r="Q20" i="18"/>
  <c r="N18" i="18"/>
  <c r="K16" i="18"/>
  <c r="H14" i="18"/>
  <c r="E12" i="18"/>
  <c r="N9" i="18"/>
  <c r="H7" i="18"/>
  <c r="H4" i="18"/>
  <c r="Q27" i="18"/>
  <c r="T24" i="18"/>
  <c r="T20" i="18"/>
  <c r="Q18" i="18"/>
  <c r="H12" i="18"/>
  <c r="Q9" i="18"/>
  <c r="T31" i="18"/>
  <c r="E29" i="18"/>
  <c r="N24" i="18"/>
  <c r="N22" i="18"/>
  <c r="K18" i="18"/>
  <c r="E14" i="18"/>
  <c r="E7" i="18"/>
  <c r="K38" i="18" l="1"/>
  <c r="E38" i="18"/>
  <c r="T39" i="18"/>
  <c r="H38" i="18"/>
  <c r="N38" i="18"/>
  <c r="N39" i="18"/>
  <c r="Q39" i="18"/>
  <c r="H39" i="18"/>
  <c r="K39" i="18"/>
  <c r="E39" i="18"/>
  <c r="Q38" i="18"/>
</calcChain>
</file>

<file path=xl/sharedStrings.xml><?xml version="1.0" encoding="utf-8"?>
<sst xmlns="http://schemas.openxmlformats.org/spreadsheetml/2006/main" count="200" uniqueCount="79">
  <si>
    <t>Intensity</t>
  </si>
  <si>
    <t>wo Ara4N</t>
  </si>
  <si>
    <t>w Ara4n</t>
  </si>
  <si>
    <t>Parent</t>
  </si>
  <si>
    <t>C1</t>
  </si>
  <si>
    <t>C2</t>
  </si>
  <si>
    <t>Average</t>
  </si>
  <si>
    <t>Sum</t>
  </si>
  <si>
    <t>Fig. 2A</t>
  </si>
  <si>
    <t>Normalized Intensity</t>
  </si>
  <si>
    <t>Fig. S2</t>
  </si>
  <si>
    <t>26:0</t>
  </si>
  <si>
    <t>25:0</t>
  </si>
  <si>
    <t>24:0</t>
  </si>
  <si>
    <t>hexa-acyl</t>
  </si>
  <si>
    <t>12:0</t>
  </si>
  <si>
    <t>-</t>
  </si>
  <si>
    <t>tetra-acyl</t>
  </si>
  <si>
    <t>Sum formula</t>
  </si>
  <si>
    <t>sum sec. FA</t>
  </si>
  <si>
    <t>3-OH C14:0</t>
  </si>
  <si>
    <t>P</t>
  </si>
  <si>
    <t>Exact neutral mass [Da]</t>
  </si>
  <si>
    <t>Ara4N</t>
  </si>
  <si>
    <t>Kdo</t>
  </si>
  <si>
    <t>Hep</t>
  </si>
  <si>
    <t>Hex</t>
  </si>
  <si>
    <t>HexA</t>
  </si>
  <si>
    <t>Lipid A type</t>
  </si>
  <si>
    <t>PEtN</t>
  </si>
  <si>
    <t>salt adduct</t>
  </si>
  <si>
    <t>Na</t>
  </si>
  <si>
    <t>2 Na</t>
  </si>
  <si>
    <t>C117H213N3O73P5Na1</t>
  </si>
  <si>
    <t>C117H214N3O73P5</t>
  </si>
  <si>
    <t>C145H266N3O76P5</t>
  </si>
  <si>
    <t>C145H265N3O73P4</t>
  </si>
  <si>
    <t>C143H262N3O76P5</t>
  </si>
  <si>
    <t>C145H265N3O76P5Na1</t>
  </si>
  <si>
    <t>C145H264N3O76P5Na2</t>
  </si>
  <si>
    <t>C150H274N4O76P4</t>
  </si>
  <si>
    <t>C150H275N4O79P5</t>
  </si>
  <si>
    <t>C150H274N4O79P5Na1</t>
  </si>
  <si>
    <t>C150H273N4O79P5Na2</t>
  </si>
  <si>
    <t>C149H273N4O79P5</t>
  </si>
  <si>
    <t>C148H271N4O79P5</t>
  </si>
  <si>
    <t>C156H282N4O82P4</t>
  </si>
  <si>
    <t>C151H273N3O79P4</t>
  </si>
  <si>
    <t>C152H280N5O79P5</t>
  </si>
  <si>
    <t>C152H281N5O82P6</t>
  </si>
  <si>
    <t>C152H280N5O82P6Na1</t>
  </si>
  <si>
    <t>C152H279N5O82P6Na2</t>
  </si>
  <si>
    <t>C150H277N5O82P6</t>
  </si>
  <si>
    <t>C151H279N5O82P6</t>
  </si>
  <si>
    <t>C156H281N4O82P4Na1</t>
  </si>
  <si>
    <t>C156H285N4O84P5</t>
  </si>
  <si>
    <t>C154H287N6O85P7</t>
  </si>
  <si>
    <t>C154H286N6O85P7Na1</t>
  </si>
  <si>
    <t>C158H288N5O85P5</t>
  </si>
  <si>
    <t>C158H287N5O85P5Na1</t>
  </si>
  <si>
    <t>K</t>
  </si>
  <si>
    <t>C152H280N5O82P6K1</t>
  </si>
  <si>
    <t>Exact mass 1st isotopic peak</t>
  </si>
  <si>
    <t>Exact mass 1st isotopic peak*</t>
  </si>
  <si>
    <t>*For infos regarding the respective LPS molecules see tab "Considered LPS species" in this data file</t>
  </si>
  <si>
    <r>
      <t>Parent Repl. 1</t>
    </r>
    <r>
      <rPr>
        <u/>
        <sz val="11"/>
        <color theme="1"/>
        <rFont val="Calibri"/>
        <family val="2"/>
        <scheme val="minor"/>
      </rPr>
      <t xml:space="preserve"> (Fig. 2A)</t>
    </r>
  </si>
  <si>
    <r>
      <t>Parent Repl. 2</t>
    </r>
    <r>
      <rPr>
        <u/>
        <sz val="11"/>
        <color theme="1"/>
        <rFont val="Calibri"/>
        <family val="2"/>
        <scheme val="minor"/>
      </rPr>
      <t xml:space="preserve"> (Fig. S2)</t>
    </r>
  </si>
  <si>
    <t>Average mass detected peak</t>
  </si>
  <si>
    <t>range (±)</t>
  </si>
  <si>
    <r>
      <t>C1 Repl. 1</t>
    </r>
    <r>
      <rPr>
        <u/>
        <sz val="11"/>
        <color theme="1"/>
        <rFont val="Calibri"/>
        <family val="2"/>
        <scheme val="minor"/>
      </rPr>
      <t xml:space="preserve"> (Fig. 2A)</t>
    </r>
  </si>
  <si>
    <r>
      <t>C2 Repl. 1</t>
    </r>
    <r>
      <rPr>
        <u/>
        <sz val="11"/>
        <color theme="1"/>
        <rFont val="Calibri"/>
        <family val="2"/>
        <scheme val="minor"/>
      </rPr>
      <t xml:space="preserve"> (Fig. 2A)</t>
    </r>
  </si>
  <si>
    <r>
      <t>C1 Repl. 2</t>
    </r>
    <r>
      <rPr>
        <u/>
        <sz val="11"/>
        <color theme="1"/>
        <rFont val="Calibri"/>
        <family val="2"/>
        <scheme val="minor"/>
      </rPr>
      <t xml:space="preserve"> (Fig. S2)</t>
    </r>
  </si>
  <si>
    <r>
      <t>C2 Repl. 2</t>
    </r>
    <r>
      <rPr>
        <u/>
        <sz val="11"/>
        <color theme="1"/>
        <rFont val="Calibri"/>
        <family val="2"/>
        <scheme val="minor"/>
      </rPr>
      <t xml:space="preserve"> (Fig. S2)</t>
    </r>
  </si>
  <si>
    <t>n.d.</t>
  </si>
  <si>
    <t>n.d.**</t>
  </si>
  <si>
    <t>**not detected</t>
  </si>
  <si>
    <t>Replicate 1</t>
  </si>
  <si>
    <t>Replicate 2</t>
  </si>
  <si>
    <r>
      <rPr>
        <b/>
        <sz val="24"/>
        <color theme="1"/>
        <rFont val="Calibri"/>
        <family val="2"/>
        <scheme val="minor"/>
      </rPr>
      <t xml:space="preserve">Supplementray Date File 1: ESI-MS mass peak assignments, signal intensities, and calculation of the relative levels of LPS modified with Ara4N. </t>
    </r>
    <r>
      <rPr>
        <sz val="24"/>
        <color theme="1"/>
        <rFont val="Calibri"/>
        <family val="2"/>
        <scheme val="minor"/>
      </rPr>
      <t xml:space="preserve">Mass peaks with assigned structures are listed (tab "Considered LPS species"), with those containing Ara4N highlighted in </t>
    </r>
    <r>
      <rPr>
        <i/>
        <sz val="24"/>
        <color theme="1"/>
        <rFont val="Calibri"/>
        <family val="2"/>
        <scheme val="minor"/>
      </rPr>
      <t xml:space="preserve">orange </t>
    </r>
    <r>
      <rPr>
        <sz val="24"/>
        <color theme="1"/>
        <rFont val="Calibri"/>
        <family val="2"/>
        <scheme val="minor"/>
      </rPr>
      <t xml:space="preserve">and those without Ara4N modification in </t>
    </r>
    <r>
      <rPr>
        <i/>
        <sz val="24"/>
        <color theme="1"/>
        <rFont val="Calibri"/>
        <family val="2"/>
        <scheme val="minor"/>
      </rPr>
      <t>green.</t>
    </r>
    <r>
      <rPr>
        <sz val="24"/>
        <color theme="1"/>
        <rFont val="Calibri"/>
        <family val="2"/>
        <scheme val="minor"/>
      </rPr>
      <t xml:space="preserve"> The 1st isotopic peak was used to assign signal intensities (tab "Peak Intensities"), which were then used to determine the relative percent Ara4N modified content (tab "LPS ratios") in each strain (see Material and Methods for further detai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3" x14ac:knownFonts="1">
    <font>
      <sz val="11"/>
      <color theme="1"/>
      <name val="Calibri"/>
      <family val="2"/>
      <scheme val="minor"/>
    </font>
    <font>
      <sz val="11"/>
      <color rgb="FFFF0000"/>
      <name val="Calibri"/>
      <family val="2"/>
      <scheme val="minor"/>
    </font>
    <font>
      <b/>
      <sz val="11"/>
      <color theme="1"/>
      <name val="Calibri"/>
      <family val="2"/>
      <scheme val="minor"/>
    </font>
    <font>
      <b/>
      <u/>
      <sz val="11"/>
      <color theme="1"/>
      <name val="Calibri"/>
      <family val="2"/>
      <scheme val="minor"/>
    </font>
    <font>
      <i/>
      <sz val="11"/>
      <color theme="1"/>
      <name val="Calibri"/>
      <family val="2"/>
      <scheme val="minor"/>
    </font>
    <font>
      <sz val="11"/>
      <name val="Calibri"/>
      <family val="2"/>
      <scheme val="minor"/>
    </font>
    <font>
      <sz val="11"/>
      <color rgb="FFFF33CC"/>
      <name val="Calibri"/>
      <family val="2"/>
      <scheme val="minor"/>
    </font>
    <font>
      <i/>
      <sz val="11"/>
      <name val="Calibri"/>
      <family val="2"/>
      <scheme val="minor"/>
    </font>
    <font>
      <u/>
      <sz val="11"/>
      <color theme="1"/>
      <name val="Calibri"/>
      <family val="2"/>
      <scheme val="minor"/>
    </font>
    <font>
      <b/>
      <i/>
      <sz val="11"/>
      <color theme="1"/>
      <name val="Calibri"/>
      <family val="2"/>
      <scheme val="minor"/>
    </font>
    <font>
      <sz val="24"/>
      <color theme="1"/>
      <name val="Calibri"/>
      <family val="2"/>
      <scheme val="minor"/>
    </font>
    <font>
      <b/>
      <sz val="24"/>
      <color theme="1"/>
      <name val="Calibri"/>
      <family val="2"/>
      <scheme val="minor"/>
    </font>
    <font>
      <i/>
      <sz val="24"/>
      <color theme="1"/>
      <name val="Calibri"/>
      <family val="2"/>
      <scheme val="minor"/>
    </font>
  </fonts>
  <fills count="5">
    <fill>
      <patternFill patternType="none"/>
    </fill>
    <fill>
      <patternFill patternType="gray125"/>
    </fill>
    <fill>
      <patternFill patternType="solid">
        <fgColor rgb="FF92D050"/>
        <bgColor indexed="64"/>
      </patternFill>
    </fill>
    <fill>
      <patternFill patternType="solid">
        <fgColor rgb="FFFFC000"/>
        <bgColor indexed="64"/>
      </patternFill>
    </fill>
    <fill>
      <patternFill patternType="solid">
        <fgColor theme="0" tint="-0.249977111117893"/>
        <bgColor indexed="64"/>
      </patternFill>
    </fill>
  </fills>
  <borders count="7">
    <border>
      <left/>
      <right/>
      <top/>
      <bottom/>
      <diagonal/>
    </border>
    <border>
      <left style="medium">
        <color indexed="64"/>
      </left>
      <right/>
      <top/>
      <bottom/>
      <diagonal/>
    </border>
    <border>
      <left/>
      <right/>
      <top style="medium">
        <color indexed="64"/>
      </top>
      <bottom style="medium">
        <color auto="1"/>
      </bottom>
      <diagonal/>
    </border>
    <border>
      <left style="medium">
        <color indexed="64"/>
      </left>
      <right/>
      <top style="medium">
        <color indexed="64"/>
      </top>
      <bottom style="medium">
        <color auto="1"/>
      </bottom>
      <diagonal/>
    </border>
    <border>
      <left/>
      <right style="mediumDashed">
        <color indexed="64"/>
      </right>
      <top style="medium">
        <color indexed="64"/>
      </top>
      <bottom/>
      <diagonal/>
    </border>
    <border>
      <left/>
      <right style="mediumDashed">
        <color indexed="64"/>
      </right>
      <top style="medium">
        <color indexed="64"/>
      </top>
      <bottom style="medium">
        <color auto="1"/>
      </bottom>
      <diagonal/>
    </border>
    <border>
      <left/>
      <right style="mediumDashed">
        <color indexed="64"/>
      </right>
      <top/>
      <bottom/>
      <diagonal/>
    </border>
  </borders>
  <cellStyleXfs count="1">
    <xf numFmtId="0" fontId="0" fillId="0" borderId="0"/>
  </cellStyleXfs>
  <cellXfs count="41">
    <xf numFmtId="0" fontId="0" fillId="0" borderId="0" xfId="0"/>
    <xf numFmtId="0" fontId="2" fillId="0" borderId="0" xfId="0" applyFont="1"/>
    <xf numFmtId="0" fontId="0" fillId="0" borderId="0" xfId="0" applyAlignment="1">
      <alignment horizontal="center"/>
    </xf>
    <xf numFmtId="164" fontId="0" fillId="0" borderId="0" xfId="0" applyNumberFormat="1"/>
    <xf numFmtId="0" fontId="0" fillId="2" borderId="0" xfId="0" applyFill="1"/>
    <xf numFmtId="0" fontId="0" fillId="3" borderId="0" xfId="0" applyFill="1"/>
    <xf numFmtId="0" fontId="1" fillId="0" borderId="0" xfId="0" applyFont="1"/>
    <xf numFmtId="0" fontId="4" fillId="0" borderId="0" xfId="0" applyFont="1" applyAlignment="1">
      <alignment horizontal="center"/>
    </xf>
    <xf numFmtId="164" fontId="0" fillId="0" borderId="0" xfId="0" applyNumberFormat="1" applyAlignment="1">
      <alignment horizontal="center"/>
    </xf>
    <xf numFmtId="2" fontId="0" fillId="0" borderId="0" xfId="0" applyNumberFormat="1" applyAlignment="1">
      <alignment horizontal="center"/>
    </xf>
    <xf numFmtId="0" fontId="4" fillId="0" borderId="0" xfId="0" applyFont="1"/>
    <xf numFmtId="0" fontId="3" fillId="0" borderId="0" xfId="0" applyFont="1" applyAlignment="1">
      <alignment horizontal="center"/>
    </xf>
    <xf numFmtId="0" fontId="5" fillId="0" borderId="0" xfId="0" applyFont="1"/>
    <xf numFmtId="0" fontId="0" fillId="4" borderId="0" xfId="0" applyFill="1"/>
    <xf numFmtId="1" fontId="0" fillId="0" borderId="0" xfId="0" applyNumberFormat="1"/>
    <xf numFmtId="1" fontId="0" fillId="4" borderId="0" xfId="0" applyNumberFormat="1" applyFill="1"/>
    <xf numFmtId="46" fontId="0" fillId="0" borderId="0" xfId="0" quotePrefix="1" applyNumberFormat="1" applyAlignment="1">
      <alignment horizontal="center"/>
    </xf>
    <xf numFmtId="0" fontId="0" fillId="0" borderId="0" xfId="0" quotePrefix="1" applyAlignment="1">
      <alignment horizontal="center"/>
    </xf>
    <xf numFmtId="165" fontId="0" fillId="0" borderId="0" xfId="0" applyNumberFormat="1" applyAlignment="1">
      <alignment horizontal="center"/>
    </xf>
    <xf numFmtId="0" fontId="6" fillId="0" borderId="0" xfId="0" applyFont="1"/>
    <xf numFmtId="0" fontId="2" fillId="0" borderId="2" xfId="0" applyFont="1" applyBorder="1" applyAlignment="1">
      <alignment horizontal="center"/>
    </xf>
    <xf numFmtId="0" fontId="2" fillId="0" borderId="3" xfId="0" applyFont="1" applyBorder="1" applyAlignment="1">
      <alignment horizontal="center"/>
    </xf>
    <xf numFmtId="164" fontId="5" fillId="2" borderId="0" xfId="0" applyNumberFormat="1" applyFont="1" applyFill="1" applyAlignment="1">
      <alignment horizontal="center"/>
    </xf>
    <xf numFmtId="164" fontId="5" fillId="3" borderId="0" xfId="0" applyNumberFormat="1" applyFont="1" applyFill="1" applyAlignment="1">
      <alignment horizontal="center"/>
    </xf>
    <xf numFmtId="0" fontId="5" fillId="0" borderId="0" xfId="0" applyFont="1" applyAlignment="1">
      <alignment horizontal="center"/>
    </xf>
    <xf numFmtId="46" fontId="5" fillId="0" borderId="0" xfId="0" quotePrefix="1" applyNumberFormat="1" applyFont="1" applyAlignment="1">
      <alignment horizontal="center"/>
    </xf>
    <xf numFmtId="0" fontId="5" fillId="0" borderId="0" xfId="0" quotePrefix="1" applyFont="1" applyAlignment="1">
      <alignment horizontal="center"/>
    </xf>
    <xf numFmtId="0" fontId="2" fillId="0" borderId="5" xfId="0" applyFont="1" applyBorder="1" applyAlignment="1">
      <alignment horizontal="center"/>
    </xf>
    <xf numFmtId="164" fontId="0" fillId="0" borderId="1" xfId="0" applyNumberFormat="1" applyBorder="1" applyAlignment="1">
      <alignment horizontal="center"/>
    </xf>
    <xf numFmtId="164" fontId="5" fillId="0" borderId="1" xfId="0" applyNumberFormat="1" applyFont="1" applyBorder="1" applyAlignment="1">
      <alignment horizontal="center"/>
    </xf>
    <xf numFmtId="0" fontId="7" fillId="0" borderId="6" xfId="0" applyFont="1" applyBorder="1" applyAlignment="1">
      <alignment horizontal="center"/>
    </xf>
    <xf numFmtId="0" fontId="5" fillId="0" borderId="4" xfId="0" applyFont="1" applyBorder="1" applyAlignment="1">
      <alignment horizontal="center"/>
    </xf>
    <xf numFmtId="0" fontId="5" fillId="0" borderId="6" xfId="0" applyFont="1" applyBorder="1" applyAlignment="1">
      <alignment horizontal="center"/>
    </xf>
    <xf numFmtId="0" fontId="0" fillId="0" borderId="6" xfId="0" quotePrefix="1" applyBorder="1" applyAlignment="1">
      <alignment horizontal="center"/>
    </xf>
    <xf numFmtId="0" fontId="0" fillId="0" borderId="6" xfId="0" applyBorder="1" applyAlignment="1">
      <alignment horizontal="center"/>
    </xf>
    <xf numFmtId="0" fontId="2" fillId="0" borderId="0" xfId="0" applyFont="1" applyAlignment="1">
      <alignment horizontal="center"/>
    </xf>
    <xf numFmtId="0" fontId="9" fillId="0" borderId="0" xfId="0" applyFont="1"/>
    <xf numFmtId="1" fontId="0" fillId="0" borderId="0" xfId="0" applyNumberFormat="1" applyAlignment="1">
      <alignment horizontal="center"/>
    </xf>
    <xf numFmtId="0" fontId="3" fillId="0" borderId="0" xfId="0" applyFont="1" applyAlignment="1">
      <alignment horizontal="center"/>
    </xf>
    <xf numFmtId="0" fontId="10" fillId="0" borderId="0" xfId="0" applyFont="1" applyAlignment="1">
      <alignment vertical="center"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Relative abundance of Ara4N substitution</a:t>
            </a:r>
            <a:r>
              <a:rPr lang="de-DE" baseline="0"/>
              <a:t> in observed LPS molecules</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rgbClr val="FFC000"/>
            </a:solidFill>
            <a:ln>
              <a:noFill/>
            </a:ln>
            <a:effectLst/>
          </c:spPr>
          <c:invertIfNegative val="0"/>
          <c:errBars>
            <c:errBarType val="plus"/>
            <c:errValType val="cust"/>
            <c:noEndCap val="0"/>
            <c:plus>
              <c:numRef>
                <c:f>('LPS ratios'!$F$4,'LPS ratios'!$F$7,'LPS ratios'!$F$10)</c:f>
                <c:numCache>
                  <c:formatCode>General</c:formatCode>
                  <c:ptCount val="3"/>
                  <c:pt idx="0">
                    <c:v>0.08</c:v>
                  </c:pt>
                  <c:pt idx="1">
                    <c:v>0.03</c:v>
                  </c:pt>
                  <c:pt idx="2">
                    <c:v>0.11</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LPS ratios'!$A$3,'LPS ratios'!$A$6,'LPS ratios'!$A$9)</c:f>
              <c:strCache>
                <c:ptCount val="3"/>
                <c:pt idx="0">
                  <c:v>Parent</c:v>
                </c:pt>
                <c:pt idx="1">
                  <c:v>C1</c:v>
                </c:pt>
                <c:pt idx="2">
                  <c:v>C2</c:v>
                </c:pt>
              </c:strCache>
            </c:strRef>
          </c:cat>
          <c:val>
            <c:numRef>
              <c:f>('LPS ratios'!$E$4,'LPS ratios'!$E$7,'LPS ratios'!$E$10)</c:f>
              <c:numCache>
                <c:formatCode>0.000</c:formatCode>
                <c:ptCount val="3"/>
                <c:pt idx="0">
                  <c:v>0.60287244422943276</c:v>
                </c:pt>
                <c:pt idx="1">
                  <c:v>0.9263595645780982</c:v>
                </c:pt>
                <c:pt idx="2">
                  <c:v>0.88989202761165076</c:v>
                </c:pt>
              </c:numCache>
            </c:numRef>
          </c:val>
          <c:extLst>
            <c:ext xmlns:c16="http://schemas.microsoft.com/office/drawing/2014/chart" uri="{C3380CC4-5D6E-409C-BE32-E72D297353CC}">
              <c16:uniqueId val="{00000000-BA0E-425A-868A-52E34E017AB0}"/>
            </c:ext>
          </c:extLst>
        </c:ser>
        <c:dLbls>
          <c:showLegendKey val="0"/>
          <c:showVal val="0"/>
          <c:showCatName val="0"/>
          <c:showSerName val="0"/>
          <c:showPercent val="0"/>
          <c:showBubbleSize val="0"/>
        </c:dLbls>
        <c:gapWidth val="219"/>
        <c:overlap val="-27"/>
        <c:axId val="-1933342240"/>
        <c:axId val="-1933336800"/>
      </c:barChart>
      <c:catAx>
        <c:axId val="-193334224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Strai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33336800"/>
        <c:crosses val="autoZero"/>
        <c:auto val="1"/>
        <c:lblAlgn val="ctr"/>
        <c:lblOffset val="100"/>
        <c:noMultiLvlLbl val="0"/>
      </c:catAx>
      <c:valAx>
        <c:axId val="-193333680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Relative abundanc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333422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2860</xdr:colOff>
      <xdr:row>0</xdr:row>
      <xdr:rowOff>41910</xdr:rowOff>
    </xdr:from>
    <xdr:to>
      <xdr:col>12</xdr:col>
      <xdr:colOff>632460</xdr:colOff>
      <xdr:row>15</xdr:row>
      <xdr:rowOff>41910</xdr:rowOff>
    </xdr:to>
    <xdr:graphicFrame macro="">
      <xdr:nvGraphicFramePr>
        <xdr:cNvPr id="2" name="Diagramm 1">
          <a:extLst>
            <a:ext uri="{FF2B5EF4-FFF2-40B4-BE49-F238E27FC236}">
              <a16:creationId xmlns:a16="http://schemas.microsoft.com/office/drawing/2014/main" id="{619F8C3F-2BBE-6411-6249-7B038C65517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W97"/>
  <sheetViews>
    <sheetView tabSelected="1" zoomScale="75" zoomScaleNormal="75" workbookViewId="0">
      <selection activeCell="P47" sqref="P47"/>
    </sheetView>
  </sheetViews>
  <sheetFormatPr baseColWidth="10" defaultRowHeight="15" x14ac:dyDescent="0.2"/>
  <cols>
    <col min="1" max="1" width="21.5" customWidth="1"/>
    <col min="2" max="2" width="15.6640625" bestFit="1" customWidth="1"/>
    <col min="3" max="3" width="11.33203125" customWidth="1"/>
    <col min="4" max="4" width="11.6640625" customWidth="1"/>
    <col min="5" max="5" width="9.5" customWidth="1"/>
    <col min="6" max="6" width="9.83203125" customWidth="1"/>
    <col min="7" max="7" width="10" customWidth="1"/>
    <col min="8" max="8" width="9.83203125" customWidth="1"/>
    <col min="9" max="9" width="11.1640625" customWidth="1"/>
    <col min="10" max="10" width="10" customWidth="1"/>
    <col min="11" max="12" width="11.1640625" customWidth="1"/>
    <col min="13" max="13" width="23.1640625" customWidth="1"/>
    <col min="14" max="14" width="31.33203125" customWidth="1"/>
    <col min="16" max="16" width="6.33203125" customWidth="1"/>
    <col min="23" max="23" width="6" customWidth="1"/>
  </cols>
  <sheetData>
    <row r="1" spans="1:23" ht="116" customHeight="1" x14ac:dyDescent="0.2">
      <c r="A1" s="39" t="s">
        <v>78</v>
      </c>
      <c r="B1" s="40"/>
      <c r="C1" s="40"/>
      <c r="D1" s="40"/>
      <c r="E1" s="40"/>
      <c r="F1" s="40"/>
      <c r="G1" s="40"/>
      <c r="H1" s="40"/>
      <c r="I1" s="40"/>
      <c r="J1" s="40"/>
      <c r="K1" s="40"/>
      <c r="L1" s="40"/>
      <c r="M1" s="40"/>
      <c r="N1" s="40"/>
      <c r="O1" s="40"/>
      <c r="P1" s="40"/>
      <c r="Q1" s="40"/>
      <c r="R1" s="40"/>
      <c r="S1" s="40"/>
      <c r="T1" s="40"/>
      <c r="U1" s="40"/>
      <c r="V1" s="40"/>
      <c r="W1" s="40"/>
    </row>
    <row r="2" spans="1:23" ht="16" thickBot="1" x14ac:dyDescent="0.25"/>
    <row r="3" spans="1:23" ht="16" thickBot="1" x14ac:dyDescent="0.25">
      <c r="A3" s="21" t="s">
        <v>22</v>
      </c>
      <c r="B3" s="27" t="s">
        <v>28</v>
      </c>
      <c r="C3" s="20" t="s">
        <v>20</v>
      </c>
      <c r="D3" s="20" t="s">
        <v>19</v>
      </c>
      <c r="E3" s="20" t="s">
        <v>24</v>
      </c>
      <c r="F3" s="20" t="s">
        <v>25</v>
      </c>
      <c r="G3" s="20" t="s">
        <v>26</v>
      </c>
      <c r="H3" s="20" t="s">
        <v>27</v>
      </c>
      <c r="I3" s="20" t="s">
        <v>21</v>
      </c>
      <c r="J3" s="20" t="s">
        <v>29</v>
      </c>
      <c r="K3" s="20" t="s">
        <v>23</v>
      </c>
      <c r="L3" s="27" t="s">
        <v>30</v>
      </c>
      <c r="M3" s="27" t="s">
        <v>18</v>
      </c>
      <c r="N3" s="20" t="s">
        <v>62</v>
      </c>
    </row>
    <row r="4" spans="1:23" x14ac:dyDescent="0.2">
      <c r="A4" s="28">
        <v>2984.181</v>
      </c>
      <c r="B4" s="30" t="s">
        <v>17</v>
      </c>
      <c r="C4" s="24">
        <v>3</v>
      </c>
      <c r="D4" s="25" t="s">
        <v>15</v>
      </c>
      <c r="E4" s="2">
        <v>2</v>
      </c>
      <c r="F4" s="2">
        <v>3</v>
      </c>
      <c r="G4" s="2">
        <v>2</v>
      </c>
      <c r="H4" s="2">
        <v>0</v>
      </c>
      <c r="I4" s="2">
        <v>4</v>
      </c>
      <c r="J4" s="2">
        <v>1</v>
      </c>
      <c r="K4" s="2">
        <v>0</v>
      </c>
      <c r="L4" s="33" t="s">
        <v>16</v>
      </c>
      <c r="M4" s="31" t="s">
        <v>34</v>
      </c>
      <c r="N4" s="22">
        <v>2985.1849999999999</v>
      </c>
    </row>
    <row r="5" spans="1:23" x14ac:dyDescent="0.2">
      <c r="A5" s="28">
        <v>3006.163</v>
      </c>
      <c r="B5" s="30" t="s">
        <v>17</v>
      </c>
      <c r="C5" s="24">
        <v>3</v>
      </c>
      <c r="D5" s="25" t="s">
        <v>15</v>
      </c>
      <c r="E5" s="2">
        <v>2</v>
      </c>
      <c r="F5" s="2">
        <v>3</v>
      </c>
      <c r="G5" s="2">
        <v>2</v>
      </c>
      <c r="H5" s="2">
        <v>0</v>
      </c>
      <c r="I5" s="2">
        <v>4</v>
      </c>
      <c r="J5" s="2">
        <v>1</v>
      </c>
      <c r="K5" s="2">
        <v>0</v>
      </c>
      <c r="L5" s="34" t="s">
        <v>31</v>
      </c>
      <c r="M5" s="32" t="s">
        <v>33</v>
      </c>
      <c r="N5" s="22">
        <v>3007.1669999999999</v>
      </c>
    </row>
    <row r="6" spans="1:23" x14ac:dyDescent="0.2">
      <c r="A6" s="28">
        <v>3340.607</v>
      </c>
      <c r="B6" s="30" t="s">
        <v>14</v>
      </c>
      <c r="C6" s="24">
        <v>4</v>
      </c>
      <c r="D6" s="26" t="s">
        <v>11</v>
      </c>
      <c r="E6" s="2">
        <v>2</v>
      </c>
      <c r="F6" s="2">
        <v>3</v>
      </c>
      <c r="G6" s="2">
        <v>2</v>
      </c>
      <c r="H6" s="2">
        <v>0</v>
      </c>
      <c r="I6" s="2">
        <v>3</v>
      </c>
      <c r="J6" s="2">
        <v>1</v>
      </c>
      <c r="K6" s="2">
        <v>0</v>
      </c>
      <c r="L6" s="33" t="s">
        <v>16</v>
      </c>
      <c r="M6" s="32" t="s">
        <v>36</v>
      </c>
      <c r="N6" s="22">
        <v>3341.61</v>
      </c>
    </row>
    <row r="7" spans="1:23" x14ac:dyDescent="0.2">
      <c r="A7" s="28">
        <v>3392.5419999999999</v>
      </c>
      <c r="B7" s="30" t="s">
        <v>14</v>
      </c>
      <c r="C7" s="24">
        <v>4</v>
      </c>
      <c r="D7" s="25" t="s">
        <v>13</v>
      </c>
      <c r="E7" s="2">
        <v>2</v>
      </c>
      <c r="F7" s="2">
        <v>3</v>
      </c>
      <c r="G7" s="2">
        <v>2</v>
      </c>
      <c r="H7" s="2">
        <v>0</v>
      </c>
      <c r="I7" s="2">
        <v>4</v>
      </c>
      <c r="J7" s="2">
        <v>1</v>
      </c>
      <c r="K7" s="2">
        <v>0</v>
      </c>
      <c r="L7" s="33" t="s">
        <v>16</v>
      </c>
      <c r="M7" s="32" t="s">
        <v>37</v>
      </c>
      <c r="N7" s="22">
        <v>3393.5450000000001</v>
      </c>
    </row>
    <row r="8" spans="1:23" s="19" customFormat="1" x14ac:dyDescent="0.2">
      <c r="A8" s="29">
        <v>3420.5729999999999</v>
      </c>
      <c r="B8" s="30" t="s">
        <v>14</v>
      </c>
      <c r="C8" s="24">
        <v>4</v>
      </c>
      <c r="D8" s="26" t="s">
        <v>11</v>
      </c>
      <c r="E8" s="24">
        <v>2</v>
      </c>
      <c r="F8" s="24">
        <v>3</v>
      </c>
      <c r="G8" s="24">
        <v>2</v>
      </c>
      <c r="H8" s="24">
        <v>0</v>
      </c>
      <c r="I8" s="24">
        <v>4</v>
      </c>
      <c r="J8" s="24">
        <v>1</v>
      </c>
      <c r="K8" s="24">
        <v>0</v>
      </c>
      <c r="L8" s="33" t="s">
        <v>16</v>
      </c>
      <c r="M8" s="32" t="s">
        <v>35</v>
      </c>
      <c r="N8" s="22">
        <v>3421.576</v>
      </c>
      <c r="O8" s="12"/>
    </row>
    <row r="9" spans="1:23" s="19" customFormat="1" x14ac:dyDescent="0.2">
      <c r="A9" s="29">
        <v>3442.5549999999998</v>
      </c>
      <c r="B9" s="30" t="s">
        <v>14</v>
      </c>
      <c r="C9" s="24">
        <v>4</v>
      </c>
      <c r="D9" s="26" t="s">
        <v>11</v>
      </c>
      <c r="E9" s="24">
        <v>2</v>
      </c>
      <c r="F9" s="24">
        <v>3</v>
      </c>
      <c r="G9" s="24">
        <v>2</v>
      </c>
      <c r="H9" s="24">
        <v>0</v>
      </c>
      <c r="I9" s="24">
        <v>4</v>
      </c>
      <c r="J9" s="24">
        <v>1</v>
      </c>
      <c r="K9" s="24">
        <v>0</v>
      </c>
      <c r="L9" s="34" t="s">
        <v>31</v>
      </c>
      <c r="M9" s="32" t="s">
        <v>38</v>
      </c>
      <c r="N9" s="22">
        <v>3443.558</v>
      </c>
      <c r="O9" s="12"/>
    </row>
    <row r="10" spans="1:23" s="19" customFormat="1" x14ac:dyDescent="0.2">
      <c r="A10" s="29">
        <v>3464.5369999999998</v>
      </c>
      <c r="B10" s="30" t="s">
        <v>14</v>
      </c>
      <c r="C10" s="24">
        <v>4</v>
      </c>
      <c r="D10" s="26" t="s">
        <v>11</v>
      </c>
      <c r="E10" s="24">
        <v>2</v>
      </c>
      <c r="F10" s="24">
        <v>3</v>
      </c>
      <c r="G10" s="24">
        <v>2</v>
      </c>
      <c r="H10" s="24">
        <v>0</v>
      </c>
      <c r="I10" s="24">
        <v>4</v>
      </c>
      <c r="J10" s="24">
        <v>1</v>
      </c>
      <c r="K10" s="24">
        <v>0</v>
      </c>
      <c r="L10" s="32" t="s">
        <v>32</v>
      </c>
      <c r="M10" s="32" t="s">
        <v>39</v>
      </c>
      <c r="N10" s="22">
        <v>3465.54</v>
      </c>
      <c r="O10" s="12"/>
    </row>
    <row r="11" spans="1:23" s="19" customFormat="1" x14ac:dyDescent="0.2">
      <c r="A11" s="29">
        <v>3471.665</v>
      </c>
      <c r="B11" s="30" t="s">
        <v>14</v>
      </c>
      <c r="C11" s="24">
        <v>4</v>
      </c>
      <c r="D11" s="26" t="s">
        <v>11</v>
      </c>
      <c r="E11" s="24">
        <v>2</v>
      </c>
      <c r="F11" s="24">
        <v>3</v>
      </c>
      <c r="G11" s="24">
        <v>2</v>
      </c>
      <c r="H11" s="24">
        <v>0</v>
      </c>
      <c r="I11" s="24">
        <v>3</v>
      </c>
      <c r="J11" s="24">
        <v>1</v>
      </c>
      <c r="K11" s="24">
        <v>1</v>
      </c>
      <c r="L11" s="33" t="s">
        <v>16</v>
      </c>
      <c r="M11" s="32" t="s">
        <v>40</v>
      </c>
      <c r="N11" s="23">
        <v>3472.6680000000001</v>
      </c>
      <c r="O11" s="12"/>
    </row>
    <row r="12" spans="1:23" s="19" customFormat="1" x14ac:dyDescent="0.2">
      <c r="A12" s="29">
        <v>3516.6390000000001</v>
      </c>
      <c r="B12" s="30" t="s">
        <v>14</v>
      </c>
      <c r="C12" s="24">
        <v>4</v>
      </c>
      <c r="D12" s="26" t="s">
        <v>11</v>
      </c>
      <c r="E12" s="24">
        <v>2</v>
      </c>
      <c r="F12" s="24">
        <v>3</v>
      </c>
      <c r="G12" s="24">
        <v>2</v>
      </c>
      <c r="H12" s="24">
        <v>1</v>
      </c>
      <c r="I12" s="24">
        <v>3</v>
      </c>
      <c r="J12" s="24">
        <v>1</v>
      </c>
      <c r="K12" s="24">
        <v>0</v>
      </c>
      <c r="L12" s="33" t="s">
        <v>16</v>
      </c>
      <c r="M12" s="32" t="s">
        <v>47</v>
      </c>
      <c r="N12" s="22">
        <v>3517.6419999999998</v>
      </c>
      <c r="O12" s="12"/>
    </row>
    <row r="13" spans="1:23" x14ac:dyDescent="0.2">
      <c r="A13" s="28">
        <v>3523.6</v>
      </c>
      <c r="B13" s="30" t="s">
        <v>14</v>
      </c>
      <c r="C13" s="24">
        <v>4</v>
      </c>
      <c r="D13" s="26" t="s">
        <v>13</v>
      </c>
      <c r="E13" s="2">
        <v>2</v>
      </c>
      <c r="F13" s="2">
        <v>3</v>
      </c>
      <c r="G13" s="2">
        <v>2</v>
      </c>
      <c r="H13" s="2">
        <v>0</v>
      </c>
      <c r="I13" s="2">
        <v>4</v>
      </c>
      <c r="J13" s="2">
        <v>1</v>
      </c>
      <c r="K13" s="2">
        <v>1</v>
      </c>
      <c r="L13" s="33" t="s">
        <v>16</v>
      </c>
      <c r="M13" s="32" t="s">
        <v>45</v>
      </c>
      <c r="N13" s="23">
        <v>3524.6030000000001</v>
      </c>
      <c r="O13" s="12"/>
    </row>
    <row r="14" spans="1:23" x14ac:dyDescent="0.2">
      <c r="A14" s="28">
        <v>3537.616</v>
      </c>
      <c r="B14" s="30" t="s">
        <v>14</v>
      </c>
      <c r="C14" s="24">
        <v>4</v>
      </c>
      <c r="D14" s="26" t="s">
        <v>12</v>
      </c>
      <c r="E14" s="2">
        <v>2</v>
      </c>
      <c r="F14" s="2">
        <v>3</v>
      </c>
      <c r="G14" s="2">
        <v>2</v>
      </c>
      <c r="H14" s="2">
        <v>0</v>
      </c>
      <c r="I14" s="2">
        <v>4</v>
      </c>
      <c r="J14" s="2">
        <v>1</v>
      </c>
      <c r="K14" s="2">
        <v>1</v>
      </c>
      <c r="L14" s="33" t="s">
        <v>16</v>
      </c>
      <c r="M14" s="32" t="s">
        <v>44</v>
      </c>
      <c r="N14" s="23">
        <v>3538.6190000000001</v>
      </c>
      <c r="O14" s="12"/>
    </row>
    <row r="15" spans="1:23" x14ac:dyDescent="0.2">
      <c r="A15" s="28">
        <v>3551.6309999999999</v>
      </c>
      <c r="B15" s="30" t="s">
        <v>14</v>
      </c>
      <c r="C15" s="24">
        <v>4</v>
      </c>
      <c r="D15" s="26" t="s">
        <v>11</v>
      </c>
      <c r="E15" s="2">
        <v>2</v>
      </c>
      <c r="F15" s="2">
        <v>3</v>
      </c>
      <c r="G15" s="2">
        <v>2</v>
      </c>
      <c r="H15" s="2">
        <v>0</v>
      </c>
      <c r="I15" s="2">
        <v>4</v>
      </c>
      <c r="J15" s="2">
        <v>1</v>
      </c>
      <c r="K15" s="2">
        <v>1</v>
      </c>
      <c r="L15" s="33" t="s">
        <v>16</v>
      </c>
      <c r="M15" s="32" t="s">
        <v>41</v>
      </c>
      <c r="N15" s="23">
        <v>3552.6350000000002</v>
      </c>
      <c r="O15" s="12"/>
    </row>
    <row r="16" spans="1:23" x14ac:dyDescent="0.2">
      <c r="A16" s="28">
        <v>3573.6129999999998</v>
      </c>
      <c r="B16" s="30" t="s">
        <v>14</v>
      </c>
      <c r="C16" s="24">
        <v>4</v>
      </c>
      <c r="D16" s="26" t="s">
        <v>11</v>
      </c>
      <c r="E16" s="2">
        <v>2</v>
      </c>
      <c r="F16" s="2">
        <v>3</v>
      </c>
      <c r="G16" s="2">
        <v>2</v>
      </c>
      <c r="H16" s="2">
        <v>0</v>
      </c>
      <c r="I16" s="2">
        <v>4</v>
      </c>
      <c r="J16" s="2">
        <v>1</v>
      </c>
      <c r="K16" s="2">
        <v>1</v>
      </c>
      <c r="L16" s="34" t="s">
        <v>31</v>
      </c>
      <c r="M16" s="32" t="s">
        <v>42</v>
      </c>
      <c r="N16" s="23">
        <v>3574.6170000000002</v>
      </c>
      <c r="O16" s="12"/>
    </row>
    <row r="17" spans="1:15" x14ac:dyDescent="0.2">
      <c r="A17" s="28">
        <v>3594.6729999999998</v>
      </c>
      <c r="B17" s="30" t="s">
        <v>14</v>
      </c>
      <c r="C17" s="24">
        <v>4</v>
      </c>
      <c r="D17" s="26" t="s">
        <v>11</v>
      </c>
      <c r="E17" s="2">
        <v>2</v>
      </c>
      <c r="F17" s="2">
        <v>3</v>
      </c>
      <c r="G17" s="2">
        <v>2</v>
      </c>
      <c r="H17" s="2">
        <v>0</v>
      </c>
      <c r="I17" s="2">
        <v>3</v>
      </c>
      <c r="J17" s="2">
        <v>2</v>
      </c>
      <c r="K17" s="2">
        <v>1</v>
      </c>
      <c r="L17" s="33" t="s">
        <v>16</v>
      </c>
      <c r="M17" s="32" t="s">
        <v>48</v>
      </c>
      <c r="N17" s="23">
        <v>3595.6770000000001</v>
      </c>
      <c r="O17" s="12"/>
    </row>
    <row r="18" spans="1:15" ht="15" customHeight="1" x14ac:dyDescent="0.2">
      <c r="A18" s="28">
        <v>3595.5949999999998</v>
      </c>
      <c r="B18" s="30" t="s">
        <v>14</v>
      </c>
      <c r="C18" s="24">
        <v>4</v>
      </c>
      <c r="D18" s="26" t="s">
        <v>11</v>
      </c>
      <c r="E18" s="2">
        <v>2</v>
      </c>
      <c r="F18" s="2">
        <v>3</v>
      </c>
      <c r="G18" s="2">
        <v>2</v>
      </c>
      <c r="H18" s="2">
        <v>0</v>
      </c>
      <c r="I18" s="2">
        <v>4</v>
      </c>
      <c r="J18" s="2">
        <v>1</v>
      </c>
      <c r="K18" s="2">
        <v>1</v>
      </c>
      <c r="L18" s="32" t="s">
        <v>32</v>
      </c>
      <c r="M18" s="32" t="s">
        <v>43</v>
      </c>
      <c r="N18" s="23">
        <v>3596.598</v>
      </c>
      <c r="O18" s="12"/>
    </row>
    <row r="19" spans="1:15" ht="15" customHeight="1" x14ac:dyDescent="0.2">
      <c r="A19" s="29">
        <v>3646.6080000000002</v>
      </c>
      <c r="B19" s="30" t="s">
        <v>14</v>
      </c>
      <c r="C19" s="24">
        <v>4</v>
      </c>
      <c r="D19" s="26" t="s">
        <v>13</v>
      </c>
      <c r="E19" s="2">
        <v>2</v>
      </c>
      <c r="F19" s="2">
        <v>3</v>
      </c>
      <c r="G19" s="2">
        <v>2</v>
      </c>
      <c r="H19" s="2">
        <v>0</v>
      </c>
      <c r="I19" s="2">
        <v>4</v>
      </c>
      <c r="J19" s="2">
        <v>2</v>
      </c>
      <c r="K19" s="2">
        <v>1</v>
      </c>
      <c r="L19" s="33" t="s">
        <v>16</v>
      </c>
      <c r="M19" s="32" t="s">
        <v>52</v>
      </c>
      <c r="N19" s="23">
        <v>3647.6120000000001</v>
      </c>
      <c r="O19" s="12"/>
    </row>
    <row r="20" spans="1:15" ht="14.5" customHeight="1" x14ac:dyDescent="0.2">
      <c r="A20" s="28">
        <v>3647.6970000000001</v>
      </c>
      <c r="B20" s="30" t="s">
        <v>14</v>
      </c>
      <c r="C20" s="24">
        <v>4</v>
      </c>
      <c r="D20" s="26" t="s">
        <v>11</v>
      </c>
      <c r="E20" s="2">
        <v>2</v>
      </c>
      <c r="F20" s="2">
        <v>3</v>
      </c>
      <c r="G20" s="2">
        <v>2</v>
      </c>
      <c r="H20" s="2">
        <v>1</v>
      </c>
      <c r="I20" s="2">
        <v>3</v>
      </c>
      <c r="J20" s="2">
        <v>1</v>
      </c>
      <c r="K20" s="2">
        <v>1</v>
      </c>
      <c r="L20" s="33" t="s">
        <v>16</v>
      </c>
      <c r="M20" s="32" t="s">
        <v>46</v>
      </c>
      <c r="N20" s="23">
        <v>3648.7</v>
      </c>
      <c r="O20" s="12"/>
    </row>
    <row r="21" spans="1:15" ht="14.5" customHeight="1" x14ac:dyDescent="0.2">
      <c r="A21" s="29">
        <v>3660.6239999999998</v>
      </c>
      <c r="B21" s="30" t="s">
        <v>14</v>
      </c>
      <c r="C21" s="24">
        <v>4</v>
      </c>
      <c r="D21" s="26" t="s">
        <v>12</v>
      </c>
      <c r="E21" s="2">
        <v>2</v>
      </c>
      <c r="F21" s="2">
        <v>3</v>
      </c>
      <c r="G21" s="2">
        <v>2</v>
      </c>
      <c r="H21" s="2">
        <v>0</v>
      </c>
      <c r="I21" s="2">
        <v>4</v>
      </c>
      <c r="J21" s="2">
        <v>2</v>
      </c>
      <c r="K21" s="2">
        <v>1</v>
      </c>
      <c r="L21" s="33" t="s">
        <v>16</v>
      </c>
      <c r="M21" s="32" t="s">
        <v>53</v>
      </c>
      <c r="N21" s="23">
        <v>3661.627</v>
      </c>
      <c r="O21" s="12"/>
    </row>
    <row r="22" spans="1:15" x14ac:dyDescent="0.2">
      <c r="A22" s="28">
        <v>3669.6790000000001</v>
      </c>
      <c r="B22" s="30" t="s">
        <v>14</v>
      </c>
      <c r="C22" s="24">
        <v>4</v>
      </c>
      <c r="D22" s="26" t="s">
        <v>11</v>
      </c>
      <c r="E22" s="2">
        <v>2</v>
      </c>
      <c r="F22" s="2">
        <v>3</v>
      </c>
      <c r="G22" s="2">
        <v>2</v>
      </c>
      <c r="H22" s="2">
        <v>1</v>
      </c>
      <c r="I22" s="2">
        <v>3</v>
      </c>
      <c r="J22" s="2">
        <v>1</v>
      </c>
      <c r="K22" s="2">
        <v>1</v>
      </c>
      <c r="L22" s="34" t="s">
        <v>31</v>
      </c>
      <c r="M22" s="32" t="s">
        <v>54</v>
      </c>
      <c r="N22" s="23">
        <v>3670.6819999999998</v>
      </c>
      <c r="O22" s="12"/>
    </row>
    <row r="23" spans="1:15" s="19" customFormat="1" x14ac:dyDescent="0.2">
      <c r="A23" s="29">
        <v>3674.64</v>
      </c>
      <c r="B23" s="30" t="s">
        <v>14</v>
      </c>
      <c r="C23" s="24">
        <v>4</v>
      </c>
      <c r="D23" s="26" t="s">
        <v>11</v>
      </c>
      <c r="E23" s="2">
        <v>2</v>
      </c>
      <c r="F23" s="2">
        <v>3</v>
      </c>
      <c r="G23" s="2">
        <v>2</v>
      </c>
      <c r="H23" s="2">
        <v>0</v>
      </c>
      <c r="I23" s="2">
        <v>4</v>
      </c>
      <c r="J23" s="2">
        <v>2</v>
      </c>
      <c r="K23" s="2">
        <v>1</v>
      </c>
      <c r="L23" s="33" t="s">
        <v>16</v>
      </c>
      <c r="M23" s="32" t="s">
        <v>49</v>
      </c>
      <c r="N23" s="23">
        <v>3675.643</v>
      </c>
      <c r="O23" s="12"/>
    </row>
    <row r="24" spans="1:15" s="19" customFormat="1" x14ac:dyDescent="0.2">
      <c r="A24" s="29">
        <v>3696.6219999999998</v>
      </c>
      <c r="B24" s="30" t="s">
        <v>14</v>
      </c>
      <c r="C24" s="24">
        <v>4</v>
      </c>
      <c r="D24" s="26" t="s">
        <v>11</v>
      </c>
      <c r="E24" s="2">
        <v>2</v>
      </c>
      <c r="F24" s="2">
        <v>3</v>
      </c>
      <c r="G24" s="2">
        <v>2</v>
      </c>
      <c r="H24" s="2">
        <v>0</v>
      </c>
      <c r="I24" s="2">
        <v>4</v>
      </c>
      <c r="J24" s="2">
        <v>2</v>
      </c>
      <c r="K24" s="2">
        <v>1</v>
      </c>
      <c r="L24" s="34" t="s">
        <v>31</v>
      </c>
      <c r="M24" s="32" t="s">
        <v>50</v>
      </c>
      <c r="N24" s="23">
        <v>3697.625</v>
      </c>
      <c r="O24" s="12"/>
    </row>
    <row r="25" spans="1:15" s="19" customFormat="1" x14ac:dyDescent="0.2">
      <c r="A25" s="29">
        <v>3712.596</v>
      </c>
      <c r="B25" s="30" t="s">
        <v>14</v>
      </c>
      <c r="C25" s="24">
        <v>4</v>
      </c>
      <c r="D25" s="26" t="s">
        <v>11</v>
      </c>
      <c r="E25" s="2">
        <v>2</v>
      </c>
      <c r="F25" s="2">
        <v>3</v>
      </c>
      <c r="G25" s="2">
        <v>2</v>
      </c>
      <c r="H25" s="2">
        <v>0</v>
      </c>
      <c r="I25" s="2">
        <v>4</v>
      </c>
      <c r="J25" s="2">
        <v>2</v>
      </c>
      <c r="K25" s="2">
        <v>1</v>
      </c>
      <c r="L25" s="34" t="s">
        <v>60</v>
      </c>
      <c r="M25" s="32" t="s">
        <v>61</v>
      </c>
      <c r="N25" s="23">
        <v>3713.5990000000002</v>
      </c>
      <c r="O25" s="12"/>
    </row>
    <row r="26" spans="1:15" s="19" customFormat="1" x14ac:dyDescent="0.2">
      <c r="A26" s="29">
        <v>3713.6840000000002</v>
      </c>
      <c r="B26" s="30" t="s">
        <v>14</v>
      </c>
      <c r="C26" s="24">
        <v>4</v>
      </c>
      <c r="D26" s="26" t="s">
        <v>11</v>
      </c>
      <c r="E26" s="24">
        <v>2</v>
      </c>
      <c r="F26" s="24">
        <v>3</v>
      </c>
      <c r="G26" s="24">
        <v>3</v>
      </c>
      <c r="H26" s="24">
        <v>0</v>
      </c>
      <c r="I26" s="24">
        <v>4</v>
      </c>
      <c r="J26" s="24">
        <v>1</v>
      </c>
      <c r="K26" s="24">
        <v>1</v>
      </c>
      <c r="L26" s="33" t="s">
        <v>16</v>
      </c>
      <c r="M26" s="32" t="s">
        <v>55</v>
      </c>
      <c r="N26" s="23">
        <v>3714.6869999999999</v>
      </c>
      <c r="O26" s="12"/>
    </row>
    <row r="27" spans="1:15" s="19" customFormat="1" x14ac:dyDescent="0.2">
      <c r="A27" s="29">
        <v>3718.6039999999998</v>
      </c>
      <c r="B27" s="30" t="s">
        <v>14</v>
      </c>
      <c r="C27" s="24">
        <v>4</v>
      </c>
      <c r="D27" s="26" t="s">
        <v>11</v>
      </c>
      <c r="E27" s="2">
        <v>2</v>
      </c>
      <c r="F27" s="2">
        <v>3</v>
      </c>
      <c r="G27" s="2">
        <v>2</v>
      </c>
      <c r="H27" s="2">
        <v>0</v>
      </c>
      <c r="I27" s="2">
        <v>4</v>
      </c>
      <c r="J27" s="2">
        <v>2</v>
      </c>
      <c r="K27" s="2">
        <v>1</v>
      </c>
      <c r="L27" s="32" t="s">
        <v>32</v>
      </c>
      <c r="M27" s="32" t="s">
        <v>51</v>
      </c>
      <c r="N27" s="23">
        <v>3719.607</v>
      </c>
      <c r="O27" s="12"/>
    </row>
    <row r="28" spans="1:15" x14ac:dyDescent="0.2">
      <c r="A28" s="28">
        <v>3770.7060000000001</v>
      </c>
      <c r="B28" s="30" t="s">
        <v>14</v>
      </c>
      <c r="C28" s="24">
        <v>4</v>
      </c>
      <c r="D28" s="26" t="s">
        <v>11</v>
      </c>
      <c r="E28" s="2">
        <v>2</v>
      </c>
      <c r="F28" s="2">
        <v>3</v>
      </c>
      <c r="G28" s="2">
        <v>2</v>
      </c>
      <c r="H28" s="2">
        <v>1</v>
      </c>
      <c r="I28" s="2">
        <v>3</v>
      </c>
      <c r="J28" s="2">
        <v>2</v>
      </c>
      <c r="K28" s="2">
        <v>1</v>
      </c>
      <c r="L28" s="33" t="s">
        <v>16</v>
      </c>
      <c r="M28" s="32" t="s">
        <v>58</v>
      </c>
      <c r="N28" s="23">
        <v>3771.7089999999998</v>
      </c>
      <c r="O28" s="12"/>
    </row>
    <row r="29" spans="1:15" s="19" customFormat="1" x14ac:dyDescent="0.2">
      <c r="A29" s="29">
        <v>3792.6869999999999</v>
      </c>
      <c r="B29" s="30" t="s">
        <v>14</v>
      </c>
      <c r="C29" s="24">
        <v>4</v>
      </c>
      <c r="D29" s="26" t="s">
        <v>11</v>
      </c>
      <c r="E29" s="2">
        <v>2</v>
      </c>
      <c r="F29" s="2">
        <v>3</v>
      </c>
      <c r="G29" s="2">
        <v>2</v>
      </c>
      <c r="H29" s="2">
        <v>1</v>
      </c>
      <c r="I29" s="2">
        <v>3</v>
      </c>
      <c r="J29" s="2">
        <v>2</v>
      </c>
      <c r="K29" s="2">
        <v>1</v>
      </c>
      <c r="L29" s="34" t="s">
        <v>31</v>
      </c>
      <c r="M29" s="32" t="s">
        <v>59</v>
      </c>
      <c r="N29" s="23">
        <v>3793.6909999999998</v>
      </c>
      <c r="O29" s="12"/>
    </row>
    <row r="30" spans="1:15" s="19" customFormat="1" x14ac:dyDescent="0.2">
      <c r="A30" s="29">
        <v>3797.6480000000001</v>
      </c>
      <c r="B30" s="30" t="s">
        <v>14</v>
      </c>
      <c r="C30" s="24">
        <v>4</v>
      </c>
      <c r="D30" s="26" t="s">
        <v>11</v>
      </c>
      <c r="E30" s="2">
        <v>2</v>
      </c>
      <c r="F30" s="2">
        <v>3</v>
      </c>
      <c r="G30" s="2">
        <v>2</v>
      </c>
      <c r="H30" s="2">
        <v>0</v>
      </c>
      <c r="I30" s="2">
        <v>4</v>
      </c>
      <c r="J30" s="2">
        <v>3</v>
      </c>
      <c r="K30" s="2">
        <v>1</v>
      </c>
      <c r="L30" s="33" t="s">
        <v>16</v>
      </c>
      <c r="M30" s="32" t="s">
        <v>56</v>
      </c>
      <c r="N30" s="23">
        <v>3798.652</v>
      </c>
      <c r="O30" s="12"/>
    </row>
    <row r="31" spans="1:15" s="19" customFormat="1" x14ac:dyDescent="0.2">
      <c r="A31" s="29">
        <v>3819.63</v>
      </c>
      <c r="B31" s="30" t="s">
        <v>14</v>
      </c>
      <c r="C31" s="24">
        <v>4</v>
      </c>
      <c r="D31" s="26" t="s">
        <v>11</v>
      </c>
      <c r="E31" s="2">
        <v>2</v>
      </c>
      <c r="F31" s="2">
        <v>3</v>
      </c>
      <c r="G31" s="2">
        <v>2</v>
      </c>
      <c r="H31" s="2">
        <v>0</v>
      </c>
      <c r="I31" s="2">
        <v>4</v>
      </c>
      <c r="J31" s="2">
        <v>3</v>
      </c>
      <c r="K31" s="2">
        <v>1</v>
      </c>
      <c r="L31" s="34" t="s">
        <v>31</v>
      </c>
      <c r="M31" s="32" t="s">
        <v>57</v>
      </c>
      <c r="N31" s="23">
        <v>3820.634</v>
      </c>
      <c r="O31" s="12"/>
    </row>
    <row r="32" spans="1:15" x14ac:dyDescent="0.2">
      <c r="A32" s="18"/>
      <c r="B32" s="10"/>
      <c r="C32" s="2"/>
      <c r="D32" s="16"/>
      <c r="E32" s="2"/>
      <c r="F32" s="2"/>
      <c r="G32" s="2"/>
      <c r="H32" s="2"/>
      <c r="I32" s="2"/>
      <c r="J32" s="2"/>
      <c r="K32" s="2"/>
      <c r="L32" s="2"/>
      <c r="M32" s="2"/>
      <c r="N32" s="8"/>
    </row>
    <row r="33" spans="1:14" x14ac:dyDescent="0.2">
      <c r="A33" s="18"/>
      <c r="B33" s="10"/>
      <c r="C33" s="2"/>
      <c r="D33" s="17"/>
      <c r="E33" s="2"/>
      <c r="F33" s="2"/>
      <c r="G33" s="2"/>
      <c r="H33" s="2"/>
      <c r="I33" s="2"/>
      <c r="J33" s="2"/>
      <c r="K33" s="2"/>
      <c r="L33" s="2"/>
      <c r="M33" s="2"/>
      <c r="N33" s="8"/>
    </row>
    <row r="34" spans="1:14" x14ac:dyDescent="0.2">
      <c r="A34" s="18"/>
      <c r="B34" s="10"/>
      <c r="C34" s="2"/>
      <c r="D34" s="16"/>
      <c r="E34" s="2"/>
      <c r="F34" s="2"/>
      <c r="G34" s="2"/>
      <c r="H34" s="2"/>
      <c r="I34" s="2"/>
      <c r="J34" s="2"/>
      <c r="K34" s="2"/>
      <c r="L34" s="2"/>
      <c r="M34" s="2"/>
      <c r="N34" s="8"/>
    </row>
    <row r="35" spans="1:14" x14ac:dyDescent="0.2">
      <c r="A35" s="18"/>
      <c r="B35" s="10"/>
      <c r="C35" s="2"/>
      <c r="D35" s="17"/>
      <c r="E35" s="2"/>
      <c r="F35" s="2"/>
      <c r="G35" s="2"/>
      <c r="H35" s="2"/>
      <c r="I35" s="2"/>
      <c r="J35" s="2"/>
      <c r="K35" s="2"/>
      <c r="L35" s="2"/>
      <c r="M35" s="2"/>
      <c r="N35" s="8"/>
    </row>
    <row r="36" spans="1:14" x14ac:dyDescent="0.2">
      <c r="A36" s="18"/>
      <c r="B36" s="10"/>
      <c r="C36" s="2"/>
      <c r="D36" s="16"/>
      <c r="E36" s="2"/>
      <c r="F36" s="2"/>
      <c r="G36" s="2"/>
      <c r="H36" s="2"/>
      <c r="I36" s="2"/>
      <c r="J36" s="2"/>
      <c r="K36" s="2"/>
      <c r="L36" s="2"/>
      <c r="M36" s="2"/>
      <c r="N36" s="8"/>
    </row>
    <row r="37" spans="1:14" x14ac:dyDescent="0.2">
      <c r="A37" s="18"/>
      <c r="B37" s="10"/>
      <c r="C37" s="2"/>
      <c r="D37" s="17"/>
      <c r="E37" s="2"/>
      <c r="F37" s="2"/>
      <c r="G37" s="2"/>
      <c r="H37" s="2"/>
      <c r="I37" s="2"/>
      <c r="J37" s="2"/>
      <c r="K37" s="2"/>
      <c r="L37" s="2"/>
      <c r="M37" s="2"/>
      <c r="N37" s="8"/>
    </row>
    <row r="38" spans="1:14" x14ac:dyDescent="0.2">
      <c r="A38" s="18"/>
      <c r="B38" s="10"/>
      <c r="C38" s="2"/>
      <c r="D38" s="17"/>
      <c r="E38" s="2"/>
      <c r="F38" s="2"/>
      <c r="G38" s="2"/>
      <c r="H38" s="2"/>
      <c r="I38" s="2"/>
      <c r="J38" s="2"/>
      <c r="K38" s="2"/>
      <c r="L38" s="2"/>
      <c r="M38" s="2"/>
      <c r="N38" s="8"/>
    </row>
    <row r="39" spans="1:14" x14ac:dyDescent="0.2">
      <c r="A39" s="18"/>
      <c r="B39" s="10"/>
      <c r="C39" s="2"/>
      <c r="D39" s="17"/>
      <c r="E39" s="2"/>
      <c r="F39" s="2"/>
      <c r="G39" s="2"/>
      <c r="H39" s="2"/>
      <c r="I39" s="2"/>
      <c r="J39" s="2"/>
      <c r="K39" s="2"/>
      <c r="L39" s="2"/>
      <c r="M39" s="2"/>
      <c r="N39" s="8"/>
    </row>
    <row r="40" spans="1:14" x14ac:dyDescent="0.2">
      <c r="A40" s="18"/>
      <c r="B40" s="10"/>
      <c r="C40" s="2"/>
      <c r="D40" s="16"/>
      <c r="E40" s="2"/>
      <c r="F40" s="2"/>
      <c r="G40" s="2"/>
      <c r="H40" s="2"/>
      <c r="I40" s="2"/>
      <c r="J40" s="2"/>
      <c r="K40" s="2"/>
      <c r="L40" s="2"/>
      <c r="M40" s="2"/>
      <c r="N40" s="8"/>
    </row>
    <row r="41" spans="1:14" x14ac:dyDescent="0.2">
      <c r="A41" s="18"/>
      <c r="B41" s="10"/>
      <c r="C41" s="2"/>
      <c r="D41" s="17"/>
      <c r="E41" s="2"/>
      <c r="F41" s="2"/>
      <c r="G41" s="2"/>
      <c r="H41" s="2"/>
      <c r="I41" s="2"/>
      <c r="J41" s="2"/>
      <c r="K41" s="2"/>
      <c r="L41" s="2"/>
      <c r="M41" s="2"/>
      <c r="N41" s="8"/>
    </row>
    <row r="42" spans="1:14" x14ac:dyDescent="0.2">
      <c r="A42" s="18"/>
      <c r="B42" s="10"/>
      <c r="C42" s="2"/>
      <c r="D42" s="17"/>
      <c r="E42" s="2"/>
      <c r="F42" s="2"/>
      <c r="G42" s="2"/>
      <c r="H42" s="2"/>
      <c r="I42" s="2"/>
      <c r="J42" s="2"/>
      <c r="K42" s="2"/>
      <c r="L42" s="2"/>
      <c r="M42" s="2"/>
      <c r="N42" s="8"/>
    </row>
    <row r="43" spans="1:14" x14ac:dyDescent="0.2">
      <c r="A43" s="18"/>
      <c r="B43" s="10"/>
      <c r="C43" s="2"/>
      <c r="D43" s="16"/>
      <c r="E43" s="2"/>
      <c r="F43" s="2"/>
      <c r="G43" s="2"/>
      <c r="H43" s="2"/>
      <c r="I43" s="2"/>
      <c r="J43" s="2"/>
      <c r="K43" s="2"/>
      <c r="L43" s="2"/>
      <c r="M43" s="2"/>
      <c r="N43" s="8"/>
    </row>
    <row r="44" spans="1:14" x14ac:dyDescent="0.2">
      <c r="A44" s="18"/>
      <c r="B44" s="10"/>
      <c r="C44" s="2"/>
      <c r="D44" s="17"/>
      <c r="E44" s="2"/>
      <c r="F44" s="2"/>
      <c r="G44" s="2"/>
      <c r="H44" s="2"/>
      <c r="I44" s="2"/>
      <c r="J44" s="2"/>
      <c r="K44" s="2"/>
      <c r="L44" s="2"/>
      <c r="M44" s="2"/>
      <c r="N44" s="8"/>
    </row>
    <row r="45" spans="1:14" x14ac:dyDescent="0.2">
      <c r="A45" s="18"/>
      <c r="B45" s="10"/>
      <c r="C45" s="2"/>
      <c r="D45" s="17"/>
      <c r="E45" s="2"/>
      <c r="F45" s="2"/>
      <c r="G45" s="2"/>
      <c r="H45" s="2"/>
      <c r="I45" s="2"/>
      <c r="J45" s="2"/>
      <c r="K45" s="2"/>
      <c r="L45" s="2"/>
      <c r="M45" s="2"/>
      <c r="N45" s="8"/>
    </row>
    <row r="46" spans="1:14" x14ac:dyDescent="0.2">
      <c r="A46" s="18"/>
      <c r="B46" s="10"/>
      <c r="C46" s="2"/>
      <c r="D46" s="17"/>
      <c r="E46" s="2"/>
      <c r="F46" s="2"/>
      <c r="G46" s="2"/>
      <c r="H46" s="2"/>
      <c r="I46" s="2"/>
      <c r="J46" s="2"/>
      <c r="K46" s="2"/>
      <c r="L46" s="2"/>
      <c r="M46" s="2"/>
      <c r="N46" s="8"/>
    </row>
    <row r="47" spans="1:14" x14ac:dyDescent="0.2">
      <c r="A47" s="18"/>
      <c r="B47" s="10"/>
      <c r="C47" s="2"/>
      <c r="D47" s="17"/>
      <c r="E47" s="2"/>
      <c r="F47" s="2"/>
      <c r="G47" s="2"/>
      <c r="H47" s="2"/>
      <c r="I47" s="2"/>
      <c r="J47" s="2"/>
      <c r="K47" s="2"/>
      <c r="L47" s="2"/>
      <c r="M47" s="2"/>
      <c r="N47" s="8"/>
    </row>
    <row r="48" spans="1:14" x14ac:dyDescent="0.2">
      <c r="A48" s="18"/>
      <c r="B48" s="10"/>
      <c r="C48" s="2"/>
      <c r="D48" s="16"/>
      <c r="E48" s="2"/>
      <c r="F48" s="2"/>
      <c r="G48" s="2"/>
      <c r="H48" s="2"/>
      <c r="I48" s="2"/>
      <c r="J48" s="2"/>
      <c r="K48" s="2"/>
      <c r="L48" s="2"/>
      <c r="M48" s="2"/>
      <c r="N48" s="8"/>
    </row>
    <row r="49" spans="1:14" x14ac:dyDescent="0.2">
      <c r="A49" s="18"/>
      <c r="B49" s="10"/>
      <c r="C49" s="2"/>
      <c r="D49" s="17"/>
      <c r="E49" s="2"/>
      <c r="F49" s="2"/>
      <c r="G49" s="2"/>
      <c r="H49" s="2"/>
      <c r="I49" s="2"/>
      <c r="J49" s="2"/>
      <c r="K49" s="2"/>
      <c r="L49" s="2"/>
      <c r="M49" s="2"/>
      <c r="N49" s="8"/>
    </row>
    <row r="50" spans="1:14" x14ac:dyDescent="0.2">
      <c r="A50" s="18"/>
      <c r="B50" s="10"/>
      <c r="C50" s="2"/>
      <c r="D50" s="17"/>
      <c r="E50" s="2"/>
      <c r="F50" s="2"/>
      <c r="G50" s="2"/>
      <c r="H50" s="2"/>
      <c r="I50" s="2"/>
      <c r="J50" s="2"/>
      <c r="K50" s="2"/>
      <c r="L50" s="2"/>
      <c r="M50" s="2"/>
      <c r="N50" s="8"/>
    </row>
    <row r="51" spans="1:14" x14ac:dyDescent="0.2">
      <c r="A51" s="18"/>
      <c r="B51" s="10"/>
      <c r="C51" s="2"/>
      <c r="D51" s="17"/>
      <c r="E51" s="2"/>
      <c r="F51" s="2"/>
      <c r="G51" s="2"/>
      <c r="H51" s="2"/>
      <c r="I51" s="2"/>
      <c r="J51" s="2"/>
      <c r="K51" s="2"/>
      <c r="L51" s="2"/>
      <c r="M51" s="2"/>
      <c r="N51" s="8"/>
    </row>
    <row r="52" spans="1:14" x14ac:dyDescent="0.2">
      <c r="A52" s="18"/>
      <c r="B52" s="10"/>
      <c r="C52" s="2"/>
      <c r="D52" s="17"/>
      <c r="E52" s="2"/>
      <c r="F52" s="2"/>
      <c r="G52" s="2"/>
      <c r="H52" s="2"/>
      <c r="I52" s="2"/>
      <c r="J52" s="2"/>
      <c r="K52" s="2"/>
      <c r="L52" s="2"/>
      <c r="M52" s="2"/>
      <c r="N52" s="8"/>
    </row>
    <row r="53" spans="1:14" x14ac:dyDescent="0.2">
      <c r="A53" s="18"/>
      <c r="B53" s="10"/>
      <c r="C53" s="2"/>
      <c r="D53" s="16"/>
      <c r="E53" s="2"/>
      <c r="F53" s="2"/>
      <c r="G53" s="2"/>
      <c r="H53" s="2"/>
      <c r="I53" s="2"/>
      <c r="J53" s="2"/>
      <c r="K53" s="2"/>
      <c r="L53" s="2"/>
      <c r="M53" s="2"/>
      <c r="N53" s="8"/>
    </row>
    <row r="54" spans="1:14" x14ac:dyDescent="0.2">
      <c r="A54" s="18"/>
      <c r="B54" s="10"/>
      <c r="C54" s="2"/>
      <c r="D54" s="16"/>
      <c r="E54" s="2"/>
      <c r="F54" s="2"/>
      <c r="G54" s="2"/>
      <c r="H54" s="2"/>
      <c r="I54" s="2"/>
      <c r="J54" s="2"/>
      <c r="K54" s="2"/>
      <c r="L54" s="2"/>
      <c r="M54" s="2"/>
      <c r="N54" s="8"/>
    </row>
    <row r="63" spans="1:14" x14ac:dyDescent="0.2">
      <c r="B63" s="10"/>
    </row>
    <row r="64" spans="1:14" x14ac:dyDescent="0.2">
      <c r="A64" s="8"/>
      <c r="C64" s="2"/>
      <c r="D64" s="16"/>
      <c r="E64" s="2"/>
      <c r="F64" s="2"/>
      <c r="G64" s="2"/>
      <c r="H64" s="2"/>
      <c r="I64" s="2"/>
      <c r="J64" s="2"/>
      <c r="K64" s="2"/>
      <c r="L64" s="2"/>
      <c r="M64" s="2"/>
      <c r="N64" s="8"/>
    </row>
    <row r="65" spans="1:14" x14ac:dyDescent="0.2">
      <c r="A65" s="8"/>
      <c r="C65" s="2"/>
      <c r="D65" s="16"/>
      <c r="E65" s="2"/>
      <c r="F65" s="2"/>
      <c r="G65" s="2"/>
      <c r="H65" s="2"/>
      <c r="I65" s="2"/>
      <c r="J65" s="2"/>
      <c r="K65" s="2"/>
      <c r="L65" s="2"/>
      <c r="M65" s="2"/>
      <c r="N65" s="8"/>
    </row>
    <row r="66" spans="1:14" x14ac:dyDescent="0.2">
      <c r="A66" s="8"/>
      <c r="C66" s="2"/>
      <c r="D66" s="17"/>
      <c r="E66" s="2"/>
      <c r="F66" s="2"/>
      <c r="G66" s="2"/>
      <c r="H66" s="2"/>
      <c r="I66" s="2"/>
      <c r="J66" s="2"/>
      <c r="K66" s="2"/>
      <c r="L66" s="2"/>
      <c r="M66" s="2"/>
      <c r="N66" s="8"/>
    </row>
    <row r="67" spans="1:14" x14ac:dyDescent="0.2">
      <c r="A67" s="8"/>
      <c r="C67" s="2"/>
      <c r="D67" s="16"/>
      <c r="E67" s="2"/>
      <c r="F67" s="2"/>
      <c r="G67" s="2"/>
      <c r="H67" s="2"/>
      <c r="I67" s="2"/>
      <c r="J67" s="2"/>
      <c r="K67" s="2"/>
      <c r="L67" s="2"/>
      <c r="M67" s="2"/>
      <c r="N67" s="8"/>
    </row>
    <row r="68" spans="1:14" x14ac:dyDescent="0.2">
      <c r="A68" s="8"/>
      <c r="C68" s="2"/>
      <c r="D68" s="16"/>
      <c r="E68" s="2"/>
      <c r="F68" s="2"/>
      <c r="G68" s="2"/>
      <c r="H68" s="2"/>
      <c r="I68" s="2"/>
      <c r="J68" s="2"/>
      <c r="K68" s="2"/>
      <c r="L68" s="2"/>
      <c r="M68" s="2"/>
      <c r="N68" s="8"/>
    </row>
    <row r="80" spans="1:14" x14ac:dyDescent="0.2">
      <c r="B80" s="10"/>
    </row>
    <row r="81" spans="1:14" x14ac:dyDescent="0.2">
      <c r="B81" s="10"/>
    </row>
    <row r="95" spans="1:14" x14ac:dyDescent="0.2">
      <c r="A95" s="3"/>
      <c r="N95" s="8"/>
    </row>
    <row r="96" spans="1:14" x14ac:dyDescent="0.2">
      <c r="A96" s="3"/>
      <c r="N96" s="8"/>
    </row>
    <row r="97" spans="1:14" x14ac:dyDescent="0.2">
      <c r="A97" s="3"/>
      <c r="N97" s="8"/>
    </row>
  </sheetData>
  <sheetProtection sheet="1" objects="1" scenarios="1"/>
  <mergeCells count="1">
    <mergeCell ref="A1:W1"/>
  </mergeCells>
  <pageMargins left="0.7" right="0.7" top="0.78740157499999996" bottom="0.78740157499999996" header="0.3" footer="0.3"/>
  <pageSetup paperSize="9" scale="64"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T45"/>
  <sheetViews>
    <sheetView zoomScale="75" zoomScaleNormal="75" workbookViewId="0">
      <selection activeCell="G61" sqref="G61"/>
    </sheetView>
  </sheetViews>
  <sheetFormatPr baseColWidth="10" defaultRowHeight="15" x14ac:dyDescent="0.2"/>
  <cols>
    <col min="1" max="1" width="27.6640625" customWidth="1"/>
    <col min="2" max="2" width="28.1640625" customWidth="1"/>
    <col min="5" max="5" width="18.83203125" customWidth="1"/>
    <col min="8" max="8" width="18.83203125" customWidth="1"/>
    <col min="11" max="11" width="18.83203125" customWidth="1"/>
    <col min="14" max="14" width="18.83203125" customWidth="1"/>
    <col min="17" max="17" width="18.83203125" customWidth="1"/>
    <col min="20" max="20" width="18.83203125" customWidth="1"/>
  </cols>
  <sheetData>
    <row r="2" spans="1:20" ht="16" thickBot="1" x14ac:dyDescent="0.25">
      <c r="D2" s="38" t="s">
        <v>65</v>
      </c>
      <c r="E2" s="38"/>
      <c r="G2" s="38" t="s">
        <v>66</v>
      </c>
      <c r="H2" s="38"/>
      <c r="I2" s="11"/>
      <c r="J2" s="38" t="s">
        <v>69</v>
      </c>
      <c r="K2" s="38"/>
      <c r="M2" s="38" t="s">
        <v>71</v>
      </c>
      <c r="N2" s="38"/>
      <c r="O2" s="11"/>
      <c r="P2" s="38" t="s">
        <v>70</v>
      </c>
      <c r="Q2" s="38"/>
      <c r="S2" s="38" t="s">
        <v>72</v>
      </c>
      <c r="T2" s="38"/>
    </row>
    <row r="3" spans="1:20" ht="16" thickBot="1" x14ac:dyDescent="0.25">
      <c r="A3" s="20" t="s">
        <v>63</v>
      </c>
      <c r="B3" s="20" t="s">
        <v>67</v>
      </c>
      <c r="C3" s="7"/>
      <c r="D3" s="7" t="s">
        <v>0</v>
      </c>
      <c r="E3" s="7" t="s">
        <v>9</v>
      </c>
      <c r="F3" s="7"/>
      <c r="G3" s="7" t="s">
        <v>0</v>
      </c>
      <c r="H3" s="7" t="s">
        <v>9</v>
      </c>
      <c r="I3" s="7"/>
      <c r="J3" s="7" t="s">
        <v>0</v>
      </c>
      <c r="K3" s="7" t="s">
        <v>9</v>
      </c>
      <c r="L3" s="10"/>
      <c r="M3" s="7" t="s">
        <v>0</v>
      </c>
      <c r="N3" s="7" t="s">
        <v>9</v>
      </c>
      <c r="O3" s="7"/>
      <c r="P3" s="7" t="s">
        <v>0</v>
      </c>
      <c r="Q3" s="7" t="s">
        <v>9</v>
      </c>
      <c r="R3" s="10"/>
      <c r="S3" s="7" t="s">
        <v>0</v>
      </c>
      <c r="T3" s="7" t="s">
        <v>9</v>
      </c>
    </row>
    <row r="4" spans="1:20" x14ac:dyDescent="0.2">
      <c r="A4" s="22">
        <v>2985.1849999999999</v>
      </c>
      <c r="B4" s="8">
        <v>2985.1904650000001</v>
      </c>
      <c r="C4" s="3"/>
      <c r="D4" s="2">
        <v>26187</v>
      </c>
      <c r="E4" s="8">
        <f t="shared" ref="E4:E18" si="0">D4/$D$36</f>
        <v>4.8636571313950765E-2</v>
      </c>
      <c r="F4" s="8"/>
      <c r="G4" s="2">
        <v>298366</v>
      </c>
      <c r="H4" s="8">
        <f t="shared" ref="H4:H16" si="1">G4/$G$36</f>
        <v>5.4735409259850376E-2</v>
      </c>
      <c r="I4" s="8"/>
      <c r="J4" s="2" t="s">
        <v>73</v>
      </c>
      <c r="K4" s="8"/>
      <c r="L4" s="2"/>
      <c r="M4" s="24">
        <v>68977</v>
      </c>
      <c r="N4" s="8">
        <f t="shared" ref="N4:N31" si="2">M4/$M$36</f>
        <v>3.3308628439948757E-3</v>
      </c>
      <c r="O4" s="8"/>
      <c r="P4" s="37">
        <v>30108</v>
      </c>
      <c r="Q4" s="8">
        <f>P4/$P$36</f>
        <v>8.8158174058810181E-3</v>
      </c>
      <c r="R4" s="2"/>
      <c r="S4" s="2" t="s">
        <v>73</v>
      </c>
      <c r="T4" s="8"/>
    </row>
    <row r="5" spans="1:20" x14ac:dyDescent="0.2">
      <c r="A5" s="22">
        <v>3007.1669999999999</v>
      </c>
      <c r="B5" s="8">
        <v>3007.1693780000001</v>
      </c>
      <c r="C5" s="3"/>
      <c r="D5" s="2">
        <v>10525</v>
      </c>
      <c r="E5" s="8">
        <f t="shared" si="0"/>
        <v>1.9547863943152399E-2</v>
      </c>
      <c r="F5" s="8"/>
      <c r="G5" s="2">
        <v>171457</v>
      </c>
      <c r="H5" s="8">
        <f t="shared" si="1"/>
        <v>3.1453882364164035E-2</v>
      </c>
      <c r="I5" s="8"/>
      <c r="J5" s="2" t="s">
        <v>73</v>
      </c>
      <c r="K5" s="8"/>
      <c r="L5" s="2"/>
      <c r="M5" s="24">
        <v>32371</v>
      </c>
      <c r="N5" s="8">
        <f t="shared" si="2"/>
        <v>1.5631784670681261E-3</v>
      </c>
      <c r="O5" s="8"/>
      <c r="P5" s="2" t="s">
        <v>73</v>
      </c>
      <c r="Q5" s="8"/>
      <c r="R5" s="2"/>
      <c r="S5" s="2" t="s">
        <v>73</v>
      </c>
      <c r="T5" s="8"/>
    </row>
    <row r="6" spans="1:20" x14ac:dyDescent="0.2">
      <c r="A6" s="22">
        <v>3341.61</v>
      </c>
      <c r="B6" s="8">
        <v>3341.6145242000007</v>
      </c>
      <c r="C6" s="3"/>
      <c r="D6" s="2">
        <v>21796</v>
      </c>
      <c r="E6" s="8">
        <f t="shared" si="0"/>
        <v>4.0481258195244625E-2</v>
      </c>
      <c r="F6" s="8"/>
      <c r="G6" s="2">
        <v>128394</v>
      </c>
      <c r="H6" s="8">
        <f t="shared" si="1"/>
        <v>2.3553950974672815E-2</v>
      </c>
      <c r="I6" s="8"/>
      <c r="J6" s="37">
        <v>6715</v>
      </c>
      <c r="K6" s="8">
        <f>J6/$J$36</f>
        <v>8.0084437500745394E-3</v>
      </c>
      <c r="L6" s="2"/>
      <c r="M6" s="24">
        <v>55059</v>
      </c>
      <c r="N6" s="8">
        <f t="shared" si="2"/>
        <v>2.6587699860462746E-3</v>
      </c>
      <c r="O6" s="8"/>
      <c r="P6" s="37">
        <v>52805</v>
      </c>
      <c r="Q6" s="8">
        <f t="shared" ref="Q6:Q31" si="3">P6/$P$36</f>
        <v>1.5461646011609776E-2</v>
      </c>
      <c r="R6" s="2"/>
      <c r="S6" s="2" t="s">
        <v>73</v>
      </c>
      <c r="T6" s="8"/>
    </row>
    <row r="7" spans="1:20" x14ac:dyDescent="0.2">
      <c r="A7" s="22">
        <v>3393.5450000000001</v>
      </c>
      <c r="B7" s="8">
        <v>3393.5497289999998</v>
      </c>
      <c r="C7" s="3"/>
      <c r="D7" s="2">
        <v>18902</v>
      </c>
      <c r="E7" s="8">
        <f t="shared" si="0"/>
        <v>3.510629209059065E-2</v>
      </c>
      <c r="F7" s="8"/>
      <c r="G7" s="2">
        <v>208327</v>
      </c>
      <c r="H7" s="8">
        <f t="shared" si="1"/>
        <v>3.8217704446474633E-2</v>
      </c>
      <c r="I7" s="8"/>
      <c r="J7" s="37">
        <v>3026</v>
      </c>
      <c r="K7" s="8">
        <f>J7/$J$36</f>
        <v>3.6088683228183999E-3</v>
      </c>
      <c r="L7" s="2"/>
      <c r="M7" s="24">
        <v>170324</v>
      </c>
      <c r="N7" s="8">
        <f t="shared" si="2"/>
        <v>8.2248558655868362E-3</v>
      </c>
      <c r="O7" s="8"/>
      <c r="P7" s="37">
        <v>120101</v>
      </c>
      <c r="Q7" s="8">
        <f t="shared" si="3"/>
        <v>3.5166350679677036E-2</v>
      </c>
      <c r="R7" s="2"/>
      <c r="S7" s="2" t="s">
        <v>73</v>
      </c>
      <c r="T7" s="8"/>
    </row>
    <row r="8" spans="1:20" x14ac:dyDescent="0.2">
      <c r="A8" s="22">
        <v>3421.576</v>
      </c>
      <c r="B8" s="8">
        <v>3421.5813236000004</v>
      </c>
      <c r="C8" s="3"/>
      <c r="D8" s="2">
        <v>56781</v>
      </c>
      <c r="E8" s="8">
        <f t="shared" si="0"/>
        <v>0.10545817221435974</v>
      </c>
      <c r="F8" s="8"/>
      <c r="G8" s="2">
        <v>993623</v>
      </c>
      <c r="H8" s="8">
        <f t="shared" si="1"/>
        <v>0.18228069403015193</v>
      </c>
      <c r="I8" s="8"/>
      <c r="J8" s="37">
        <v>18492</v>
      </c>
      <c r="K8" s="8">
        <f>J8/$J$36</f>
        <v>2.2053930279430881E-2</v>
      </c>
      <c r="L8" s="2"/>
      <c r="M8" s="24">
        <v>1073617</v>
      </c>
      <c r="N8" s="8">
        <f t="shared" si="2"/>
        <v>5.1844397030622477E-2</v>
      </c>
      <c r="O8" s="8"/>
      <c r="P8" s="37">
        <v>362576</v>
      </c>
      <c r="Q8" s="8">
        <f t="shared" si="3"/>
        <v>0.10616460116097769</v>
      </c>
      <c r="R8" s="2"/>
      <c r="S8" s="2" t="s">
        <v>73</v>
      </c>
      <c r="T8" s="8"/>
    </row>
    <row r="9" spans="1:20" x14ac:dyDescent="0.2">
      <c r="A9" s="22">
        <v>3443.558</v>
      </c>
      <c r="B9" s="8">
        <v>3443.5576803999998</v>
      </c>
      <c r="C9" s="3"/>
      <c r="D9" s="2">
        <v>23283</v>
      </c>
      <c r="E9" s="8">
        <f t="shared" si="0"/>
        <v>4.3243032416951759E-2</v>
      </c>
      <c r="F9" s="8"/>
      <c r="G9" s="2">
        <v>510714</v>
      </c>
      <c r="H9" s="8">
        <f t="shared" si="1"/>
        <v>9.3690768401008248E-2</v>
      </c>
      <c r="I9" s="8"/>
      <c r="J9" s="37">
        <v>4396</v>
      </c>
      <c r="K9" s="8">
        <f>J9/$J$36</f>
        <v>5.2427578146429892E-3</v>
      </c>
      <c r="L9" s="2"/>
      <c r="M9" s="24">
        <v>498356</v>
      </c>
      <c r="N9" s="8">
        <f t="shared" si="2"/>
        <v>2.4065347630107287E-2</v>
      </c>
      <c r="O9" s="8"/>
      <c r="P9" s="37">
        <v>139530</v>
      </c>
      <c r="Q9" s="8">
        <f t="shared" si="3"/>
        <v>4.0855287718964343E-2</v>
      </c>
      <c r="R9" s="2"/>
      <c r="S9" s="2" t="s">
        <v>73</v>
      </c>
      <c r="T9" s="8"/>
    </row>
    <row r="10" spans="1:20" x14ac:dyDescent="0.2">
      <c r="A10" s="22">
        <v>3465.54</v>
      </c>
      <c r="B10" s="8">
        <v>3465.5394984999998</v>
      </c>
      <c r="C10" s="3"/>
      <c r="D10" s="2">
        <v>547</v>
      </c>
      <c r="E10" s="8">
        <f t="shared" si="0"/>
        <v>1.0159317412735734E-3</v>
      </c>
      <c r="F10" s="8"/>
      <c r="G10" s="2">
        <v>206995</v>
      </c>
      <c r="H10" s="8">
        <f t="shared" si="1"/>
        <v>3.7973348302898884E-2</v>
      </c>
      <c r="I10" s="8"/>
      <c r="J10" s="2" t="s">
        <v>73</v>
      </c>
      <c r="K10" s="8"/>
      <c r="L10" s="2"/>
      <c r="M10" s="24">
        <v>149773</v>
      </c>
      <c r="N10" s="8">
        <f t="shared" si="2"/>
        <v>7.2324589462233E-3</v>
      </c>
      <c r="O10" s="8"/>
      <c r="P10" s="37">
        <v>5091</v>
      </c>
      <c r="Q10" s="8">
        <f t="shared" si="3"/>
        <v>1.4906777737923563E-3</v>
      </c>
      <c r="R10" s="2"/>
      <c r="S10" s="2" t="s">
        <v>73</v>
      </c>
      <c r="T10" s="8"/>
    </row>
    <row r="11" spans="1:20" x14ac:dyDescent="0.2">
      <c r="A11" s="23">
        <v>3472.6680000000001</v>
      </c>
      <c r="B11" s="8">
        <v>3472.6722356666669</v>
      </c>
      <c r="C11" s="3"/>
      <c r="D11" s="2">
        <v>18605</v>
      </c>
      <c r="E11" s="8">
        <f t="shared" si="0"/>
        <v>3.4554680157943024E-2</v>
      </c>
      <c r="F11" s="8"/>
      <c r="G11" s="2">
        <v>70552</v>
      </c>
      <c r="H11" s="8">
        <f t="shared" si="1"/>
        <v>1.2942803784951917E-2</v>
      </c>
      <c r="I11" s="8"/>
      <c r="J11" s="37">
        <v>46919</v>
      </c>
      <c r="K11" s="8">
        <f t="shared" ref="K11:K30" si="4">J11/$J$36</f>
        <v>5.5956540924757603E-2</v>
      </c>
      <c r="L11" s="2"/>
      <c r="M11" s="24">
        <v>518708</v>
      </c>
      <c r="N11" s="8">
        <f t="shared" si="2"/>
        <v>2.5048134944733666E-2</v>
      </c>
      <c r="O11" s="8"/>
      <c r="P11" s="37">
        <v>71601</v>
      </c>
      <c r="Q11" s="8">
        <f t="shared" si="3"/>
        <v>2.0965236551032509E-2</v>
      </c>
      <c r="R11" s="2"/>
      <c r="S11" s="24">
        <v>1979</v>
      </c>
      <c r="T11" s="8">
        <f>S11/$S$36</f>
        <v>4.7078694452374155E-3</v>
      </c>
    </row>
    <row r="12" spans="1:20" x14ac:dyDescent="0.2">
      <c r="A12" s="22">
        <v>3517.6419999999998</v>
      </c>
      <c r="B12" s="8">
        <v>3517.6442454000003</v>
      </c>
      <c r="C12" s="3"/>
      <c r="D12" s="2">
        <v>13287</v>
      </c>
      <c r="E12" s="8">
        <f t="shared" si="0"/>
        <v>2.4677669188851867E-2</v>
      </c>
      <c r="F12" s="8"/>
      <c r="G12" s="2">
        <v>77310</v>
      </c>
      <c r="H12" s="8">
        <f t="shared" si="1"/>
        <v>1.4182562657538167E-2</v>
      </c>
      <c r="I12" s="8"/>
      <c r="J12" s="37">
        <v>5538</v>
      </c>
      <c r="K12" s="8">
        <f t="shared" si="4"/>
        <v>6.6047299311858222E-3</v>
      </c>
      <c r="L12" s="2"/>
      <c r="M12" s="24">
        <v>58859</v>
      </c>
      <c r="N12" s="8">
        <f t="shared" si="2"/>
        <v>2.8422699760020645E-3</v>
      </c>
      <c r="O12" s="8"/>
      <c r="P12" s="37">
        <v>41876</v>
      </c>
      <c r="Q12" s="8">
        <f t="shared" si="3"/>
        <v>1.2261564025796251E-2</v>
      </c>
      <c r="R12" s="2"/>
      <c r="S12" s="2" t="s">
        <v>73</v>
      </c>
      <c r="T12" s="8"/>
    </row>
    <row r="13" spans="1:20" x14ac:dyDescent="0.2">
      <c r="A13" s="23">
        <v>3524.6030000000001</v>
      </c>
      <c r="B13" s="8">
        <v>3524.6076471666661</v>
      </c>
      <c r="C13" s="3"/>
      <c r="D13" s="2">
        <v>27015</v>
      </c>
      <c r="E13" s="8">
        <f t="shared" si="0"/>
        <v>5.0174398520119907E-2</v>
      </c>
      <c r="F13" s="8"/>
      <c r="G13" s="2">
        <v>190369</v>
      </c>
      <c r="H13" s="8">
        <f t="shared" si="1"/>
        <v>3.4923299321599835E-2</v>
      </c>
      <c r="I13" s="8"/>
      <c r="J13" s="37">
        <v>49101</v>
      </c>
      <c r="K13" s="8">
        <f t="shared" si="4"/>
        <v>5.8558837911006689E-2</v>
      </c>
      <c r="L13" s="2"/>
      <c r="M13" s="24">
        <v>1166619</v>
      </c>
      <c r="N13" s="8">
        <f t="shared" si="2"/>
        <v>5.6335414416377315E-2</v>
      </c>
      <c r="O13" s="8"/>
      <c r="P13" s="37">
        <v>216441</v>
      </c>
      <c r="Q13" s="8">
        <f t="shared" si="3"/>
        <v>6.337532666222577E-2</v>
      </c>
      <c r="R13" s="2"/>
      <c r="S13" s="24">
        <v>3523</v>
      </c>
      <c r="T13" s="8">
        <f>S13/$S$36</f>
        <v>8.3809115995813113E-3</v>
      </c>
    </row>
    <row r="14" spans="1:20" x14ac:dyDescent="0.2">
      <c r="A14" s="23">
        <v>3538.6190000000001</v>
      </c>
      <c r="B14" s="8">
        <v>3538.6212079999996</v>
      </c>
      <c r="C14" s="3"/>
      <c r="D14" s="2">
        <v>14701</v>
      </c>
      <c r="E14" s="8">
        <f t="shared" si="0"/>
        <v>2.7303862026440227E-2</v>
      </c>
      <c r="F14" s="8"/>
      <c r="G14" s="2">
        <v>61882</v>
      </c>
      <c r="H14" s="8">
        <f t="shared" si="1"/>
        <v>1.1352287445010696E-2</v>
      </c>
      <c r="I14" s="8"/>
      <c r="J14" s="37">
        <v>14802</v>
      </c>
      <c r="K14" s="8">
        <f t="shared" si="4"/>
        <v>1.7653162232107718E-2</v>
      </c>
      <c r="L14" s="2"/>
      <c r="M14" s="24">
        <v>423306</v>
      </c>
      <c r="N14" s="8">
        <f t="shared" si="2"/>
        <v>2.0441222828480436E-2</v>
      </c>
      <c r="O14" s="8"/>
      <c r="P14" s="37">
        <v>93673</v>
      </c>
      <c r="Q14" s="8">
        <f t="shared" si="3"/>
        <v>2.7428061108711724E-2</v>
      </c>
      <c r="R14" s="2"/>
      <c r="S14" s="2" t="s">
        <v>73</v>
      </c>
      <c r="T14" s="8"/>
    </row>
    <row r="15" spans="1:20" x14ac:dyDescent="0.2">
      <c r="A15" s="23">
        <v>3552.6350000000002</v>
      </c>
      <c r="B15" s="8">
        <v>3552.6386408333333</v>
      </c>
      <c r="C15" s="3"/>
      <c r="D15" s="2">
        <v>111357</v>
      </c>
      <c r="E15" s="8">
        <f t="shared" si="0"/>
        <v>0.20682104371663862</v>
      </c>
      <c r="F15" s="8"/>
      <c r="G15" s="2">
        <v>1059237</v>
      </c>
      <c r="H15" s="8">
        <f t="shared" si="1"/>
        <v>0.19431761895851449</v>
      </c>
      <c r="I15" s="8"/>
      <c r="J15" s="37">
        <v>231745</v>
      </c>
      <c r="K15" s="8">
        <f t="shared" si="4"/>
        <v>0.27638373743276606</v>
      </c>
      <c r="L15" s="2"/>
      <c r="M15" s="24">
        <v>6078960</v>
      </c>
      <c r="N15" s="8">
        <f t="shared" si="2"/>
        <v>0.29354976287938139</v>
      </c>
      <c r="O15" s="8"/>
      <c r="P15" s="37">
        <v>860658</v>
      </c>
      <c r="Q15" s="8">
        <f t="shared" si="3"/>
        <v>0.25200623677795753</v>
      </c>
      <c r="R15" s="2"/>
      <c r="S15" s="24">
        <v>31164</v>
      </c>
      <c r="T15" s="8">
        <f t="shared" ref="T15:T25" si="5">S15/$S$36</f>
        <v>7.41364544675992E-2</v>
      </c>
    </row>
    <row r="16" spans="1:20" x14ac:dyDescent="0.2">
      <c r="A16" s="23">
        <v>3574.6170000000002</v>
      </c>
      <c r="B16" s="8">
        <v>3574.6155373333336</v>
      </c>
      <c r="C16" s="3"/>
      <c r="D16" s="2">
        <v>42075</v>
      </c>
      <c r="E16" s="8">
        <f t="shared" si="0"/>
        <v>7.8145023791746995E-2</v>
      </c>
      <c r="F16" s="8"/>
      <c r="G16" s="2">
        <v>469663</v>
      </c>
      <c r="H16" s="8">
        <f t="shared" si="1"/>
        <v>8.6159939534696001E-2</v>
      </c>
      <c r="I16" s="8"/>
      <c r="J16" s="37">
        <v>96031</v>
      </c>
      <c r="K16" s="8">
        <f t="shared" si="4"/>
        <v>0.11452849765650157</v>
      </c>
      <c r="L16" s="2"/>
      <c r="M16" s="24">
        <v>2732741</v>
      </c>
      <c r="N16" s="8">
        <f t="shared" si="2"/>
        <v>0.1319626173820462</v>
      </c>
      <c r="O16" s="8"/>
      <c r="P16" s="37">
        <v>307672</v>
      </c>
      <c r="Q16" s="8">
        <f t="shared" si="3"/>
        <v>9.0088354354398326E-2</v>
      </c>
      <c r="R16" s="2"/>
      <c r="S16" s="24">
        <v>10939</v>
      </c>
      <c r="T16" s="8">
        <f t="shared" si="5"/>
        <v>2.6022932724331524E-2</v>
      </c>
    </row>
    <row r="17" spans="1:20" x14ac:dyDescent="0.2">
      <c r="A17" s="23">
        <v>3595.6770000000001</v>
      </c>
      <c r="B17" s="8">
        <v>3595.6802376000001</v>
      </c>
      <c r="C17" s="3"/>
      <c r="D17" s="2">
        <v>2083</v>
      </c>
      <c r="E17" s="8">
        <f t="shared" si="0"/>
        <v>3.8687126454713962E-3</v>
      </c>
      <c r="F17" s="2"/>
      <c r="G17" s="2" t="s">
        <v>73</v>
      </c>
      <c r="H17" s="8"/>
      <c r="I17" s="8"/>
      <c r="J17" s="37">
        <v>7731</v>
      </c>
      <c r="K17" s="8">
        <f t="shared" si="4"/>
        <v>9.2201457381721908E-3</v>
      </c>
      <c r="L17" s="2"/>
      <c r="M17" s="24">
        <v>34063</v>
      </c>
      <c r="N17" s="8">
        <f t="shared" si="2"/>
        <v>1.6448842520694936E-3</v>
      </c>
      <c r="O17" s="8"/>
      <c r="P17" s="37">
        <v>12695</v>
      </c>
      <c r="Q17" s="8">
        <f t="shared" si="3"/>
        <v>3.7171782239823147E-3</v>
      </c>
      <c r="R17" s="2"/>
      <c r="S17" s="24">
        <v>19712</v>
      </c>
      <c r="T17" s="8">
        <f t="shared" si="5"/>
        <v>4.6893139214007042E-2</v>
      </c>
    </row>
    <row r="18" spans="1:20" x14ac:dyDescent="0.2">
      <c r="A18" s="23">
        <v>3596.598</v>
      </c>
      <c r="B18" s="8">
        <v>3596.5968086666667</v>
      </c>
      <c r="C18" s="3"/>
      <c r="D18" s="2">
        <v>265</v>
      </c>
      <c r="E18" s="8">
        <f t="shared" si="0"/>
        <v>4.921789971435045E-4</v>
      </c>
      <c r="F18" s="8"/>
      <c r="G18" s="2">
        <v>208673</v>
      </c>
      <c r="H18" s="8">
        <f t="shared" ref="H18:H24" si="6">G18/$G$36</f>
        <v>3.8281178339625688E-2</v>
      </c>
      <c r="I18" s="8"/>
      <c r="J18" s="37">
        <v>597</v>
      </c>
      <c r="K18" s="8">
        <f t="shared" si="4"/>
        <v>7.1199418001407296E-4</v>
      </c>
      <c r="L18" s="2"/>
      <c r="M18" s="24">
        <v>927139</v>
      </c>
      <c r="N18" s="8">
        <f t="shared" si="2"/>
        <v>4.4771051891479265E-2</v>
      </c>
      <c r="O18" s="8"/>
      <c r="P18" s="37">
        <v>3368</v>
      </c>
      <c r="Q18" s="8">
        <f t="shared" si="3"/>
        <v>9.8617221412937656E-4</v>
      </c>
      <c r="R18" s="2"/>
      <c r="S18" s="24">
        <v>77</v>
      </c>
      <c r="T18" s="8">
        <f t="shared" si="5"/>
        <v>1.8317632505471501E-4</v>
      </c>
    </row>
    <row r="19" spans="1:20" x14ac:dyDescent="0.2">
      <c r="A19" s="23">
        <v>3647.6120000000001</v>
      </c>
      <c r="B19" s="8">
        <v>3647.6153663999999</v>
      </c>
      <c r="C19" s="3"/>
      <c r="D19" s="2" t="s">
        <v>74</v>
      </c>
      <c r="E19" s="8"/>
      <c r="F19" s="8"/>
      <c r="G19" s="2">
        <v>22746</v>
      </c>
      <c r="H19" s="8">
        <f t="shared" si="6"/>
        <v>4.1727663977281487E-3</v>
      </c>
      <c r="I19" s="8"/>
      <c r="J19" s="2">
        <v>8560</v>
      </c>
      <c r="K19" s="8">
        <f t="shared" si="4"/>
        <v>1.020882777373612E-2</v>
      </c>
      <c r="L19" s="2"/>
      <c r="M19" s="24">
        <v>331101</v>
      </c>
      <c r="N19" s="8">
        <f t="shared" si="2"/>
        <v>1.5988692151145272E-2</v>
      </c>
      <c r="O19" s="8"/>
      <c r="P19" s="37">
        <v>47761</v>
      </c>
      <c r="Q19" s="8">
        <f t="shared" si="3"/>
        <v>1.3984730142230745E-2</v>
      </c>
      <c r="R19" s="2"/>
      <c r="S19" s="24">
        <v>18003</v>
      </c>
      <c r="T19" s="8">
        <f t="shared" si="5"/>
        <v>4.2827576363117327E-2</v>
      </c>
    </row>
    <row r="20" spans="1:20" x14ac:dyDescent="0.2">
      <c r="A20" s="23">
        <v>3648.7</v>
      </c>
      <c r="B20" s="8">
        <v>3648.7028411666665</v>
      </c>
      <c r="C20" s="3"/>
      <c r="D20" s="2">
        <v>56246</v>
      </c>
      <c r="E20" s="8">
        <f t="shared" ref="E20:E30" si="7">D20/$D$36</f>
        <v>0.10446452782390021</v>
      </c>
      <c r="F20" s="8"/>
      <c r="G20" s="2">
        <v>216813</v>
      </c>
      <c r="H20" s="8">
        <f t="shared" si="6"/>
        <v>3.9774465883699685E-2</v>
      </c>
      <c r="I20" s="8"/>
      <c r="J20" s="37">
        <v>121232</v>
      </c>
      <c r="K20" s="8">
        <f t="shared" si="4"/>
        <v>0.14458371596560485</v>
      </c>
      <c r="L20" s="2"/>
      <c r="M20" s="24">
        <v>1154317</v>
      </c>
      <c r="N20" s="8">
        <f t="shared" si="2"/>
        <v>5.5741357343630969E-2</v>
      </c>
      <c r="O20" s="8"/>
      <c r="P20" s="37">
        <v>310441</v>
      </c>
      <c r="Q20" s="8">
        <f t="shared" si="3"/>
        <v>9.0899135488877014E-2</v>
      </c>
      <c r="R20" s="2"/>
      <c r="S20" s="24">
        <v>14768</v>
      </c>
      <c r="T20" s="8">
        <f t="shared" si="5"/>
        <v>3.5131791797506896E-2</v>
      </c>
    </row>
    <row r="21" spans="1:20" x14ac:dyDescent="0.2">
      <c r="A21" s="23">
        <v>3661.627</v>
      </c>
      <c r="B21" s="8">
        <v>3661.6301898333331</v>
      </c>
      <c r="C21" s="3"/>
      <c r="D21" s="2">
        <v>4494</v>
      </c>
      <c r="E21" s="8">
        <f t="shared" si="7"/>
        <v>8.3466128798600353E-3</v>
      </c>
      <c r="F21" s="8"/>
      <c r="G21" s="2">
        <v>8491</v>
      </c>
      <c r="H21" s="8">
        <f t="shared" si="6"/>
        <v>1.5576786900162538E-3</v>
      </c>
      <c r="I21" s="8"/>
      <c r="J21" s="2">
        <v>4326</v>
      </c>
      <c r="K21" s="8">
        <f t="shared" si="4"/>
        <v>5.1592744099512216E-3</v>
      </c>
      <c r="L21" s="2"/>
      <c r="M21" s="24">
        <v>153408</v>
      </c>
      <c r="N21" s="8">
        <f t="shared" si="2"/>
        <v>7.4079911734573249E-3</v>
      </c>
      <c r="O21" s="8"/>
      <c r="P21" s="37">
        <v>23907</v>
      </c>
      <c r="Q21" s="8">
        <f t="shared" si="3"/>
        <v>7.0001244427526739E-3</v>
      </c>
      <c r="R21" s="2"/>
      <c r="S21" s="24">
        <v>13052</v>
      </c>
      <c r="T21" s="8">
        <f t="shared" si="5"/>
        <v>3.1049576553430394E-2</v>
      </c>
    </row>
    <row r="22" spans="1:20" x14ac:dyDescent="0.2">
      <c r="A22" s="23">
        <v>3670.6819999999998</v>
      </c>
      <c r="B22" s="8">
        <v>3670.6802304999997</v>
      </c>
      <c r="C22" s="3"/>
      <c r="D22" s="2">
        <v>17427</v>
      </c>
      <c r="E22" s="8">
        <f t="shared" si="7"/>
        <v>3.2366805219697557E-2</v>
      </c>
      <c r="F22" s="8"/>
      <c r="G22" s="2">
        <v>25593</v>
      </c>
      <c r="H22" s="8">
        <f t="shared" si="6"/>
        <v>4.6950501370375671E-3</v>
      </c>
      <c r="I22" s="8"/>
      <c r="J22" s="37">
        <v>43172</v>
      </c>
      <c r="K22" s="8">
        <f t="shared" si="4"/>
        <v>5.1487793533613997E-2</v>
      </c>
      <c r="L22" s="2"/>
      <c r="M22" s="24">
        <v>21799</v>
      </c>
      <c r="N22" s="8">
        <f t="shared" si="2"/>
        <v>1.0526621792227018E-3</v>
      </c>
      <c r="O22" s="8"/>
      <c r="P22" s="37">
        <v>87908</v>
      </c>
      <c r="Q22" s="8">
        <f t="shared" si="3"/>
        <v>2.5740031769502743E-2</v>
      </c>
      <c r="R22" s="2"/>
      <c r="S22" s="24">
        <v>4202</v>
      </c>
      <c r="T22" s="8">
        <f t="shared" si="5"/>
        <v>9.9961937387001622E-3</v>
      </c>
    </row>
    <row r="23" spans="1:20" x14ac:dyDescent="0.2">
      <c r="A23" s="23">
        <v>3675.643</v>
      </c>
      <c r="B23" s="8">
        <v>3675.6465214999994</v>
      </c>
      <c r="C23" s="3"/>
      <c r="D23" s="2">
        <v>28994</v>
      </c>
      <c r="E23" s="8">
        <f t="shared" si="7"/>
        <v>5.3849954125202909E-2</v>
      </c>
      <c r="F23" s="8"/>
      <c r="G23" s="2">
        <v>235429</v>
      </c>
      <c r="H23" s="8">
        <f t="shared" si="6"/>
        <v>4.3189581475896431E-2</v>
      </c>
      <c r="I23" s="8"/>
      <c r="J23" s="37">
        <v>78119</v>
      </c>
      <c r="K23" s="8">
        <f t="shared" si="4"/>
        <v>9.3166287015945329E-2</v>
      </c>
      <c r="L23" s="2"/>
      <c r="M23" s="24">
        <v>2380599</v>
      </c>
      <c r="N23" s="8">
        <f t="shared" si="2"/>
        <v>0.11495786647072731</v>
      </c>
      <c r="O23" s="8"/>
      <c r="P23" s="37">
        <v>292396</v>
      </c>
      <c r="Q23" s="8">
        <f t="shared" si="3"/>
        <v>8.5615442613590609E-2</v>
      </c>
      <c r="R23" s="2"/>
      <c r="S23" s="24">
        <v>95864</v>
      </c>
      <c r="T23" s="8">
        <f t="shared" si="5"/>
        <v>0.22805214577980779</v>
      </c>
    </row>
    <row r="24" spans="1:20" x14ac:dyDescent="0.2">
      <c r="A24" s="23">
        <v>3697.625</v>
      </c>
      <c r="B24" s="8">
        <v>3697.6225508333332</v>
      </c>
      <c r="C24" s="3"/>
      <c r="D24" s="2">
        <v>10503</v>
      </c>
      <c r="E24" s="8">
        <f t="shared" si="7"/>
        <v>1.9507003799993313E-2</v>
      </c>
      <c r="F24" s="8"/>
      <c r="G24" s="2">
        <v>96971</v>
      </c>
      <c r="H24" s="8">
        <f t="shared" si="6"/>
        <v>1.7789384083095765E-2</v>
      </c>
      <c r="I24" s="8"/>
      <c r="J24" s="37">
        <v>25251</v>
      </c>
      <c r="K24" s="8">
        <f t="shared" si="4"/>
        <v>3.011484931245453E-2</v>
      </c>
      <c r="L24" s="2"/>
      <c r="M24" s="24">
        <v>1027827</v>
      </c>
      <c r="N24" s="8">
        <f t="shared" si="2"/>
        <v>4.9633222151655207E-2</v>
      </c>
      <c r="O24" s="8"/>
      <c r="P24" s="37">
        <v>91994</v>
      </c>
      <c r="Q24" s="8">
        <f t="shared" si="3"/>
        <v>2.6936439034031433E-2</v>
      </c>
      <c r="R24" s="2"/>
      <c r="S24" s="24">
        <v>42086</v>
      </c>
      <c r="T24" s="8">
        <f t="shared" si="5"/>
        <v>0.10011894566561995</v>
      </c>
    </row>
    <row r="25" spans="1:20" x14ac:dyDescent="0.2">
      <c r="A25" s="23">
        <v>3713.5990000000002</v>
      </c>
      <c r="B25" s="8">
        <v>3713.5934102000001</v>
      </c>
      <c r="C25" s="3"/>
      <c r="D25" s="2">
        <v>1274</v>
      </c>
      <c r="E25" s="8">
        <f>D25/$D$36</f>
        <v>2.3661737447578293E-3</v>
      </c>
      <c r="F25" s="2"/>
      <c r="G25" s="2" t="s">
        <v>73</v>
      </c>
      <c r="H25" s="8"/>
      <c r="I25" s="8"/>
      <c r="J25" s="37">
        <v>4151</v>
      </c>
      <c r="K25" s="8">
        <f t="shared" si="4"/>
        <v>4.9505658982218039E-3</v>
      </c>
      <c r="L25" s="2"/>
      <c r="M25" s="24">
        <v>39949</v>
      </c>
      <c r="N25" s="8">
        <f t="shared" si="2"/>
        <v>1.9291160786168041E-3</v>
      </c>
      <c r="O25" s="8"/>
      <c r="P25" s="37">
        <v>20535</v>
      </c>
      <c r="Q25" s="8">
        <f t="shared" si="3"/>
        <v>6.0127810027157799E-3</v>
      </c>
      <c r="R25" s="2"/>
      <c r="S25" s="24">
        <v>9182</v>
      </c>
      <c r="T25" s="8">
        <f t="shared" si="5"/>
        <v>2.1843182034446663E-2</v>
      </c>
    </row>
    <row r="26" spans="1:20" x14ac:dyDescent="0.2">
      <c r="A26" s="23">
        <v>3714.6869999999999</v>
      </c>
      <c r="B26" s="8">
        <v>3714.6907337999996</v>
      </c>
      <c r="C26" s="3"/>
      <c r="D26" s="2">
        <v>13298</v>
      </c>
      <c r="E26" s="8">
        <f t="shared" si="7"/>
        <v>2.469809926043141E-2</v>
      </c>
      <c r="F26" s="8"/>
      <c r="G26" s="2">
        <v>149043</v>
      </c>
      <c r="H26" s="8">
        <f>G26/$G$36</f>
        <v>2.7342021551771581E-2</v>
      </c>
      <c r="I26" s="8"/>
      <c r="J26" s="37">
        <v>24401</v>
      </c>
      <c r="K26" s="8">
        <f t="shared" si="4"/>
        <v>2.9101122255483072E-2</v>
      </c>
      <c r="L26" s="2"/>
      <c r="M26" s="24">
        <v>957547</v>
      </c>
      <c r="N26" s="8">
        <f t="shared" si="2"/>
        <v>4.6239438126893913E-2</v>
      </c>
      <c r="O26" s="8"/>
      <c r="P26" s="37">
        <v>105479</v>
      </c>
      <c r="Q26" s="8">
        <f t="shared" si="3"/>
        <v>3.0884934374748371E-2</v>
      </c>
      <c r="R26" s="2"/>
      <c r="S26" s="2" t="s">
        <v>73</v>
      </c>
      <c r="T26" s="8"/>
    </row>
    <row r="27" spans="1:20" x14ac:dyDescent="0.2">
      <c r="A27" s="23">
        <v>3719.607</v>
      </c>
      <c r="B27" s="8">
        <v>3719.6028128333332</v>
      </c>
      <c r="C27" s="3"/>
      <c r="D27" s="2">
        <v>749</v>
      </c>
      <c r="E27" s="8">
        <f t="shared" si="7"/>
        <v>1.3911021466433391E-3</v>
      </c>
      <c r="F27" s="8"/>
      <c r="G27" s="2">
        <v>40412</v>
      </c>
      <c r="H27" s="8">
        <f>G27/$G$36</f>
        <v>7.4136039595968494E-3</v>
      </c>
      <c r="I27" s="8"/>
      <c r="J27" s="37">
        <v>48</v>
      </c>
      <c r="K27" s="8">
        <f t="shared" si="4"/>
        <v>5.7245763217211894E-5</v>
      </c>
      <c r="L27" s="2"/>
      <c r="M27" s="24">
        <v>360202</v>
      </c>
      <c r="N27" s="8">
        <f t="shared" si="2"/>
        <v>1.7393964047909338E-2</v>
      </c>
      <c r="O27" s="8"/>
      <c r="P27" s="37">
        <v>8756</v>
      </c>
      <c r="Q27" s="8">
        <f t="shared" si="3"/>
        <v>2.5638135115548756E-3</v>
      </c>
      <c r="R27" s="2"/>
      <c r="S27" s="24">
        <v>10475</v>
      </c>
      <c r="T27" s="8">
        <f>S27/$S$36</f>
        <v>2.4919116947378438E-2</v>
      </c>
    </row>
    <row r="28" spans="1:20" x14ac:dyDescent="0.2">
      <c r="A28" s="23">
        <v>3771.7089999999998</v>
      </c>
      <c r="B28" s="8">
        <v>3771.7117119999994</v>
      </c>
      <c r="C28" s="3"/>
      <c r="D28" s="2">
        <v>12266</v>
      </c>
      <c r="E28" s="8">
        <f t="shared" si="7"/>
        <v>2.2781387090423495E-2</v>
      </c>
      <c r="F28" s="8"/>
      <c r="G28" s="2" t="s">
        <v>73</v>
      </c>
      <c r="H28" s="8"/>
      <c r="I28" s="8"/>
      <c r="J28" s="37">
        <v>30366</v>
      </c>
      <c r="K28" s="8">
        <f t="shared" si="4"/>
        <v>3.6215100955288675E-2</v>
      </c>
      <c r="L28" s="2"/>
      <c r="M28" s="24">
        <v>98623</v>
      </c>
      <c r="N28" s="8">
        <f t="shared" si="2"/>
        <v>4.762452502476284E-3</v>
      </c>
      <c r="O28" s="8"/>
      <c r="P28" s="37">
        <v>61849</v>
      </c>
      <c r="Q28" s="8">
        <f t="shared" si="3"/>
        <v>1.8109787788505881E-2</v>
      </c>
      <c r="R28" s="2"/>
      <c r="S28" s="24">
        <v>56580</v>
      </c>
      <c r="T28" s="8">
        <f>S28/$S$36</f>
        <v>0.13459891521552955</v>
      </c>
    </row>
    <row r="29" spans="1:20" x14ac:dyDescent="0.2">
      <c r="A29" s="23">
        <v>3793.6909999999998</v>
      </c>
      <c r="B29" s="8">
        <v>3793.6879232000001</v>
      </c>
      <c r="C29" s="3"/>
      <c r="D29" s="2">
        <v>2985</v>
      </c>
      <c r="E29" s="8">
        <f t="shared" si="7"/>
        <v>5.5439785149938156E-3</v>
      </c>
      <c r="F29" s="8"/>
      <c r="G29" s="2" t="s">
        <v>73</v>
      </c>
      <c r="H29" s="8"/>
      <c r="I29" s="8"/>
      <c r="J29" s="37">
        <v>8373</v>
      </c>
      <c r="K29" s="8">
        <f t="shared" si="4"/>
        <v>9.9858078212023988E-3</v>
      </c>
      <c r="L29" s="2"/>
      <c r="M29" s="24">
        <v>35660</v>
      </c>
      <c r="N29" s="8">
        <f t="shared" si="2"/>
        <v>1.7220025373219665E-3</v>
      </c>
      <c r="O29" s="8"/>
      <c r="P29" s="37">
        <v>7825</v>
      </c>
      <c r="Q29" s="8">
        <f t="shared" si="3"/>
        <v>2.2912106815802767E-3</v>
      </c>
      <c r="R29" s="2"/>
      <c r="S29" s="24">
        <v>19553</v>
      </c>
      <c r="T29" s="8">
        <f>S29/$S$36</f>
        <v>4.651489199733562E-2</v>
      </c>
    </row>
    <row r="30" spans="1:20" x14ac:dyDescent="0.2">
      <c r="A30" s="23">
        <v>3798.652</v>
      </c>
      <c r="B30" s="8">
        <v>3798.6547202000002</v>
      </c>
      <c r="C30" s="3"/>
      <c r="D30" s="2">
        <v>2777</v>
      </c>
      <c r="E30" s="8">
        <f t="shared" si="7"/>
        <v>5.1576644342170271E-3</v>
      </c>
      <c r="F30" s="8"/>
      <c r="G30" s="2" t="s">
        <v>73</v>
      </c>
      <c r="H30" s="8"/>
      <c r="I30" s="8"/>
      <c r="J30" s="37">
        <v>5398</v>
      </c>
      <c r="K30" s="8">
        <f t="shared" si="4"/>
        <v>6.4377631218022879E-3</v>
      </c>
      <c r="L30" s="2"/>
      <c r="M30" s="24">
        <v>121083</v>
      </c>
      <c r="N30" s="8">
        <f t="shared" si="2"/>
        <v>5.8470340220570854E-3</v>
      </c>
      <c r="O30" s="8"/>
      <c r="P30" s="37">
        <v>32788</v>
      </c>
      <c r="Q30" s="8">
        <f t="shared" si="3"/>
        <v>9.6005387639174575E-3</v>
      </c>
      <c r="R30" s="2"/>
      <c r="S30" s="24">
        <v>50360</v>
      </c>
      <c r="T30" s="8">
        <f>S30/$S$36</f>
        <v>0.11980207441240841</v>
      </c>
    </row>
    <row r="31" spans="1:20" x14ac:dyDescent="0.2">
      <c r="A31" s="23">
        <v>3820.634</v>
      </c>
      <c r="B31" s="8">
        <v>3820.6309816666667</v>
      </c>
      <c r="D31" s="2" t="s">
        <v>73</v>
      </c>
      <c r="E31" s="8"/>
      <c r="F31" s="8"/>
      <c r="G31" s="2" t="s">
        <v>73</v>
      </c>
      <c r="H31" s="8"/>
      <c r="I31" s="8"/>
      <c r="J31" s="2" t="s">
        <v>73</v>
      </c>
      <c r="K31" s="8"/>
      <c r="L31" s="2"/>
      <c r="M31" s="24">
        <v>37461</v>
      </c>
      <c r="N31" s="8">
        <f t="shared" si="2"/>
        <v>1.8089718746668027E-3</v>
      </c>
      <c r="O31" s="8"/>
      <c r="P31" s="37">
        <v>5391</v>
      </c>
      <c r="Q31" s="8">
        <f t="shared" si="3"/>
        <v>1.5785197168561367E-3</v>
      </c>
      <c r="R31" s="2"/>
      <c r="S31" s="24">
        <v>18841</v>
      </c>
      <c r="T31" s="8">
        <f>S31/$S$36</f>
        <v>4.48211057189076E-2</v>
      </c>
    </row>
    <row r="32" spans="1:20" x14ac:dyDescent="0.2">
      <c r="F32" s="3"/>
      <c r="H32" s="3"/>
      <c r="I32" s="3"/>
      <c r="J32" s="14"/>
      <c r="K32" s="3"/>
      <c r="N32" s="3"/>
      <c r="O32" s="3"/>
      <c r="Q32" s="3"/>
      <c r="S32" s="6"/>
      <c r="T32" s="8"/>
    </row>
    <row r="33" spans="1:20" x14ac:dyDescent="0.2">
      <c r="F33" s="3"/>
      <c r="H33" s="3"/>
      <c r="I33" s="3"/>
      <c r="J33" s="14"/>
      <c r="K33" s="3"/>
      <c r="N33" s="3"/>
      <c r="O33" s="3"/>
      <c r="Q33" s="3"/>
      <c r="S33" s="6"/>
      <c r="T33" s="8"/>
    </row>
    <row r="34" spans="1:20" x14ac:dyDescent="0.2">
      <c r="F34" s="3"/>
      <c r="H34" s="3"/>
      <c r="I34" s="3"/>
      <c r="J34" s="3"/>
      <c r="K34" s="3"/>
      <c r="N34" s="3"/>
      <c r="O34" s="3"/>
      <c r="P34" s="3"/>
      <c r="Q34" s="3"/>
      <c r="S34" s="6"/>
      <c r="T34" s="8"/>
    </row>
    <row r="35" spans="1:20" x14ac:dyDescent="0.2">
      <c r="T35" s="2"/>
    </row>
    <row r="36" spans="1:20" x14ac:dyDescent="0.2">
      <c r="C36" s="36" t="s">
        <v>7</v>
      </c>
      <c r="D36" s="13">
        <f>SUM(D4:D31)</f>
        <v>538422</v>
      </c>
      <c r="G36" s="13">
        <f>SUM(G4:G31)</f>
        <v>5451060</v>
      </c>
      <c r="J36" s="13">
        <f>SUM(J4:J31)</f>
        <v>838490</v>
      </c>
      <c r="M36" s="13">
        <f>SUM(M4:M31)</f>
        <v>20708448</v>
      </c>
      <c r="P36" s="15">
        <f>SUM(P4:P31)</f>
        <v>3415225</v>
      </c>
      <c r="S36" s="13">
        <f>SUM(S4:S31)</f>
        <v>420360</v>
      </c>
      <c r="T36" s="2"/>
    </row>
    <row r="37" spans="1:20" x14ac:dyDescent="0.2">
      <c r="T37" s="2"/>
    </row>
    <row r="38" spans="1:20" x14ac:dyDescent="0.2">
      <c r="D38" s="4" t="s">
        <v>1</v>
      </c>
      <c r="E38" s="8">
        <f>E4+E5+E6+E7+E8+E9+E10+E12</f>
        <v>0.3181667911043754</v>
      </c>
      <c r="G38" s="4" t="s">
        <v>1</v>
      </c>
      <c r="H38" s="8">
        <f>H4+H5+H6+H7+H8+H9+H10+H12</f>
        <v>0.47608832043675908</v>
      </c>
      <c r="I38" s="3"/>
      <c r="J38" s="4" t="s">
        <v>1</v>
      </c>
      <c r="K38" s="8">
        <f>K4+K5+K6+K7+K8+K9+K10+K12</f>
        <v>4.5518730098152625E-2</v>
      </c>
      <c r="M38" s="4" t="s">
        <v>1</v>
      </c>
      <c r="N38" s="8">
        <f>N4+N5+N6+N7+N8+N9+N10+N12</f>
        <v>0.10176214074565125</v>
      </c>
      <c r="O38" s="3"/>
      <c r="P38" s="4" t="s">
        <v>1</v>
      </c>
      <c r="Q38" s="8">
        <f>Q4+Q5+Q6+Q7+Q8+Q9+Q10+Q12</f>
        <v>0.22021594477669848</v>
      </c>
      <c r="S38" s="4" t="s">
        <v>1</v>
      </c>
      <c r="T38" s="8">
        <f>T4+T5+T6+T7+T8+T9+T10+T12</f>
        <v>0</v>
      </c>
    </row>
    <row r="39" spans="1:20" x14ac:dyDescent="0.2">
      <c r="D39" s="5" t="s">
        <v>2</v>
      </c>
      <c r="E39" s="8">
        <f>E11+E13+E14+E15+E16+E17+E18+E19+E20+E21+E22+E23+E24+E25+E26+E27+E28+E29+E30+E31</f>
        <v>0.68183320889562449</v>
      </c>
      <c r="G39" s="5" t="s">
        <v>2</v>
      </c>
      <c r="H39" s="8">
        <f>H11+H13+H14+H15+H16+H17+H18+H19+H20+H21+H22+H23+H24+H25+H26+H27+H28+H29+H30+H31</f>
        <v>0.52391167956324103</v>
      </c>
      <c r="I39" s="3"/>
      <c r="J39" s="5" t="s">
        <v>2</v>
      </c>
      <c r="K39" s="8">
        <f>K11+K13+K14+K15+K16+K17+K18+K19+K20+K21+K22+K23+K24+K25+K26+K27+K28+K29+K30+K31</f>
        <v>0.95448126990184756</v>
      </c>
      <c r="M39" s="5" t="s">
        <v>2</v>
      </c>
      <c r="N39" s="8">
        <f>N11+N13+N14+N15+N16+N17+N18+N19+N20+N21+N22+N23+N24+N25+N26+N27+N28+N29+N30+N31</f>
        <v>0.89823785925434896</v>
      </c>
      <c r="O39" s="3"/>
      <c r="P39" s="5" t="s">
        <v>2</v>
      </c>
      <c r="Q39" s="8">
        <f>Q11+Q13+Q14+Q15+Q16+Q17+Q18+Q19+Q20+Q21+Q22+Q23+Q24+Q25+Q26+Q27+Q28+Q29+Q30+Q31</f>
        <v>0.77978405522330152</v>
      </c>
      <c r="S39" s="5" t="s">
        <v>2</v>
      </c>
      <c r="T39" s="8">
        <f>T11+T13+T14+T15+T16+T17+T18+T19+T20+T21+T22+T23+T24+T25+T26+T27+T28+T29+T30+T31</f>
        <v>1</v>
      </c>
    </row>
    <row r="40" spans="1:20" x14ac:dyDescent="0.2">
      <c r="N40" s="2"/>
    </row>
    <row r="41" spans="1:20" x14ac:dyDescent="0.2">
      <c r="T41" s="3"/>
    </row>
    <row r="44" spans="1:20" x14ac:dyDescent="0.2">
      <c r="A44" s="10" t="s">
        <v>64</v>
      </c>
    </row>
    <row r="45" spans="1:20" x14ac:dyDescent="0.2">
      <c r="A45" s="10" t="s">
        <v>75</v>
      </c>
    </row>
  </sheetData>
  <sheetProtection sheet="1" objects="1" scenarios="1"/>
  <mergeCells count="6">
    <mergeCell ref="S2:T2"/>
    <mergeCell ref="D2:E2"/>
    <mergeCell ref="G2:H2"/>
    <mergeCell ref="J2:K2"/>
    <mergeCell ref="M2:N2"/>
    <mergeCell ref="P2:Q2"/>
  </mergeCells>
  <pageMargins left="0.7" right="0.7" top="0.78740157499999996" bottom="0.78740157499999996"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1"/>
  <sheetViews>
    <sheetView workbookViewId="0">
      <selection activeCell="R30" sqref="R30"/>
    </sheetView>
  </sheetViews>
  <sheetFormatPr baseColWidth="10" defaultRowHeight="15" x14ac:dyDescent="0.2"/>
  <sheetData>
    <row r="1" spans="1:6" x14ac:dyDescent="0.2">
      <c r="C1" s="35" t="s">
        <v>76</v>
      </c>
      <c r="D1" s="35" t="s">
        <v>77</v>
      </c>
    </row>
    <row r="2" spans="1:6" x14ac:dyDescent="0.2">
      <c r="C2" s="7" t="s">
        <v>8</v>
      </c>
      <c r="D2" s="7" t="s">
        <v>10</v>
      </c>
      <c r="E2" s="7" t="s">
        <v>6</v>
      </c>
      <c r="F2" s="7" t="s">
        <v>68</v>
      </c>
    </row>
    <row r="3" spans="1:6" x14ac:dyDescent="0.2">
      <c r="A3" s="1" t="s">
        <v>3</v>
      </c>
      <c r="B3" s="4" t="s">
        <v>1</v>
      </c>
      <c r="C3" s="8">
        <v>0.3181667911043754</v>
      </c>
      <c r="D3" s="8">
        <v>0.47608832043675908</v>
      </c>
      <c r="E3" s="8">
        <f>AVERAGE(C3:D3)</f>
        <v>0.39712755577056724</v>
      </c>
      <c r="F3" s="9">
        <v>0.08</v>
      </c>
    </row>
    <row r="4" spans="1:6" x14ac:dyDescent="0.2">
      <c r="A4" s="1"/>
      <c r="B4" s="5" t="s">
        <v>2</v>
      </c>
      <c r="C4" s="8">
        <v>0.68183320889562449</v>
      </c>
      <c r="D4" s="8">
        <v>0.52391167956324103</v>
      </c>
      <c r="E4" s="8">
        <f>AVERAGE(C4:D4)</f>
        <v>0.60287244422943276</v>
      </c>
      <c r="F4" s="9">
        <v>0.08</v>
      </c>
    </row>
    <row r="5" spans="1:6" x14ac:dyDescent="0.2">
      <c r="A5" s="1"/>
      <c r="C5" s="8"/>
      <c r="D5" s="8"/>
      <c r="E5" s="8"/>
      <c r="F5" s="9"/>
    </row>
    <row r="6" spans="1:6" x14ac:dyDescent="0.2">
      <c r="A6" s="1" t="s">
        <v>4</v>
      </c>
      <c r="B6" s="4" t="s">
        <v>1</v>
      </c>
      <c r="C6" s="8">
        <v>4.5518730098152625E-2</v>
      </c>
      <c r="D6" s="8">
        <v>0.10176214074565125</v>
      </c>
      <c r="E6" s="8">
        <f>AVERAGE(C6:D6)</f>
        <v>7.3640435421901934E-2</v>
      </c>
      <c r="F6" s="9">
        <v>0.03</v>
      </c>
    </row>
    <row r="7" spans="1:6" x14ac:dyDescent="0.2">
      <c r="A7" s="1"/>
      <c r="B7" s="5" t="s">
        <v>2</v>
      </c>
      <c r="C7" s="8">
        <v>0.95448126990184756</v>
      </c>
      <c r="D7" s="8">
        <v>0.89823785925434896</v>
      </c>
      <c r="E7" s="8">
        <f>AVERAGE(C7:D7)</f>
        <v>0.9263595645780982</v>
      </c>
      <c r="F7" s="9">
        <v>0.03</v>
      </c>
    </row>
    <row r="8" spans="1:6" x14ac:dyDescent="0.2">
      <c r="A8" s="1"/>
      <c r="C8" s="8"/>
      <c r="D8" s="8"/>
      <c r="E8" s="8"/>
      <c r="F8" s="9"/>
    </row>
    <row r="9" spans="1:6" x14ac:dyDescent="0.2">
      <c r="A9" s="1" t="s">
        <v>5</v>
      </c>
      <c r="B9" s="4" t="s">
        <v>1</v>
      </c>
      <c r="C9" s="8">
        <v>0.22021594477669848</v>
      </c>
      <c r="D9" s="8">
        <v>0</v>
      </c>
      <c r="E9" s="8">
        <f>AVERAGE(C9:D9)</f>
        <v>0.11010797238834924</v>
      </c>
      <c r="F9" s="9">
        <v>0.11</v>
      </c>
    </row>
    <row r="10" spans="1:6" x14ac:dyDescent="0.2">
      <c r="A10" s="1"/>
      <c r="B10" s="5" t="s">
        <v>2</v>
      </c>
      <c r="C10" s="8">
        <v>0.77978405522330152</v>
      </c>
      <c r="D10" s="8">
        <v>1</v>
      </c>
      <c r="E10" s="8">
        <f>AVERAGE(C10:D10)</f>
        <v>0.88989202761165076</v>
      </c>
      <c r="F10" s="9">
        <v>0.11</v>
      </c>
    </row>
    <row r="11" spans="1:6" x14ac:dyDescent="0.2">
      <c r="E11" s="3"/>
    </row>
  </sheetData>
  <sheetProtection sheet="1" objects="1" scenarios="1"/>
  <pageMargins left="0.7" right="0.7" top="0.78740157499999996" bottom="0.78740157499999996" header="0.3" footer="0.3"/>
  <pageSetup paperSize="9" orientation="portrait" horizontalDpi="4294967293"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nsidered LPS species</vt:lpstr>
      <vt:lpstr>Peak Intensities</vt:lpstr>
      <vt:lpstr>LPS ratio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gisch</dc:creator>
  <cp:lastModifiedBy>Microsoft Office User</cp:lastModifiedBy>
  <dcterms:created xsi:type="dcterms:W3CDTF">2023-08-15T14:20:37Z</dcterms:created>
  <dcterms:modified xsi:type="dcterms:W3CDTF">2024-02-29T17:15:23Z</dcterms:modified>
</cp:coreProperties>
</file>